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chipman/lab/Project_miR239/***paper***/2023-05-17-FINALcheck/"/>
    </mc:Choice>
  </mc:AlternateContent>
  <xr:revisionPtr revIDLastSave="0" documentId="13_ncr:1_{9CE58120-9ABC-034B-8134-17B4686787C3}" xr6:coauthVersionLast="47" xr6:coauthVersionMax="47" xr10:uidLastSave="{00000000-0000-0000-0000-000000000000}"/>
  <bookViews>
    <workbookView xWindow="0" yWindow="960" windowWidth="28060" windowHeight="16940" activeTab="2" xr2:uid="{0D30478C-3E02-C843-98F7-E8712E5010D1}"/>
  </bookViews>
  <sheets>
    <sheet name="Lifespan assays" sheetId="1" r:id="rId1"/>
    <sheet name="Brood size assays" sheetId="2" r:id="rId2"/>
    <sheet name="Thermoresistance assay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19" i="3" l="1"/>
  <c r="R219" i="3"/>
  <c r="S220" i="3" s="1"/>
  <c r="Q219" i="3"/>
  <c r="P219" i="3"/>
  <c r="Q220" i="3" s="1"/>
  <c r="O219" i="3"/>
  <c r="N219" i="3"/>
  <c r="O220" i="3" s="1"/>
  <c r="M219" i="3"/>
  <c r="L219" i="3"/>
  <c r="M220" i="3" s="1"/>
  <c r="I219" i="3"/>
  <c r="H219" i="3"/>
  <c r="I220" i="3" s="1"/>
  <c r="G219" i="3"/>
  <c r="F219" i="3"/>
  <c r="E219" i="3"/>
  <c r="D219" i="3"/>
  <c r="E220" i="3" s="1"/>
  <c r="C219" i="3"/>
  <c r="B219" i="3"/>
  <c r="C220" i="3" s="1"/>
  <c r="S201" i="3"/>
  <c r="R201" i="3"/>
  <c r="S202" i="3" s="1"/>
  <c r="Q201" i="3"/>
  <c r="P201" i="3"/>
  <c r="Q202" i="3" s="1"/>
  <c r="O201" i="3"/>
  <c r="N201" i="3"/>
  <c r="O202" i="3" s="1"/>
  <c r="M201" i="3"/>
  <c r="L201" i="3"/>
  <c r="M202" i="3" s="1"/>
  <c r="I201" i="3"/>
  <c r="H201" i="3"/>
  <c r="I202" i="3" s="1"/>
  <c r="G201" i="3"/>
  <c r="F201" i="3"/>
  <c r="G202" i="3" s="1"/>
  <c r="E201" i="3"/>
  <c r="D201" i="3"/>
  <c r="C201" i="3"/>
  <c r="B201" i="3"/>
  <c r="C202" i="3" s="1"/>
  <c r="S183" i="3"/>
  <c r="R183" i="3"/>
  <c r="R184" i="3" s="1"/>
  <c r="Q183" i="3"/>
  <c r="P183" i="3"/>
  <c r="P184" i="3" s="1"/>
  <c r="O183" i="3"/>
  <c r="N184" i="3" s="1"/>
  <c r="N183" i="3"/>
  <c r="M183" i="3"/>
  <c r="L183" i="3"/>
  <c r="L184" i="3" s="1"/>
  <c r="I183" i="3"/>
  <c r="H183" i="3"/>
  <c r="H184" i="3" s="1"/>
  <c r="G183" i="3"/>
  <c r="F183" i="3"/>
  <c r="F184" i="3" s="1"/>
  <c r="E183" i="3"/>
  <c r="D183" i="3"/>
  <c r="D184" i="3" s="1"/>
  <c r="C183" i="3"/>
  <c r="B183" i="3"/>
  <c r="B184" i="3" s="1"/>
  <c r="E202" i="3" l="1"/>
  <c r="G220" i="3"/>
  <c r="W145" i="3"/>
  <c r="V145" i="3"/>
  <c r="V146" i="3" s="1"/>
  <c r="U145" i="3"/>
  <c r="T145" i="3"/>
  <c r="T146" i="3" s="1"/>
  <c r="S145" i="3"/>
  <c r="R145" i="3"/>
  <c r="R146" i="3" s="1"/>
  <c r="Q145" i="3"/>
  <c r="P145" i="3"/>
  <c r="O145" i="3"/>
  <c r="N145" i="3"/>
  <c r="N146" i="3" s="1"/>
  <c r="K145" i="3"/>
  <c r="J145" i="3"/>
  <c r="J146" i="3" s="1"/>
  <c r="I145" i="3"/>
  <c r="H145" i="3"/>
  <c r="H146" i="3" s="1"/>
  <c r="G145" i="3"/>
  <c r="F145" i="3"/>
  <c r="F146" i="3" s="1"/>
  <c r="E145" i="3"/>
  <c r="D145" i="3"/>
  <c r="D146" i="3" s="1"/>
  <c r="C145" i="3"/>
  <c r="B146" i="3" s="1"/>
  <c r="B145" i="3"/>
  <c r="N129" i="3"/>
  <c r="W128" i="3"/>
  <c r="V128" i="3"/>
  <c r="V129" i="3" s="1"/>
  <c r="U128" i="3"/>
  <c r="T128" i="3"/>
  <c r="T129" i="3" s="1"/>
  <c r="S128" i="3"/>
  <c r="R128" i="3"/>
  <c r="R129" i="3" s="1"/>
  <c r="Q128" i="3"/>
  <c r="P128" i="3"/>
  <c r="O128" i="3"/>
  <c r="N128" i="3"/>
  <c r="K128" i="3"/>
  <c r="J128" i="3"/>
  <c r="J129" i="3" s="1"/>
  <c r="I128" i="3"/>
  <c r="H128" i="3"/>
  <c r="H129" i="3" s="1"/>
  <c r="G128" i="3"/>
  <c r="F128" i="3"/>
  <c r="F129" i="3" s="1"/>
  <c r="E128" i="3"/>
  <c r="D128" i="3"/>
  <c r="C128" i="3"/>
  <c r="B128" i="3"/>
  <c r="B129" i="3" s="1"/>
  <c r="W111" i="3"/>
  <c r="V111" i="3"/>
  <c r="V112" i="3" s="1"/>
  <c r="U111" i="3"/>
  <c r="T111" i="3"/>
  <c r="S111" i="3"/>
  <c r="R111" i="3"/>
  <c r="R112" i="3" s="1"/>
  <c r="Q111" i="3"/>
  <c r="P111" i="3"/>
  <c r="P112" i="3" s="1"/>
  <c r="O111" i="3"/>
  <c r="N111" i="3"/>
  <c r="K111" i="3"/>
  <c r="J111" i="3"/>
  <c r="J112" i="3" s="1"/>
  <c r="I111" i="3"/>
  <c r="H111" i="3"/>
  <c r="H112" i="3" s="1"/>
  <c r="G111" i="3"/>
  <c r="F111" i="3"/>
  <c r="F112" i="3" s="1"/>
  <c r="E111" i="3"/>
  <c r="D111" i="3"/>
  <c r="D112" i="3" s="1"/>
  <c r="C111" i="3"/>
  <c r="B111" i="3"/>
  <c r="B112" i="3" s="1"/>
  <c r="P129" i="3" l="1"/>
  <c r="T112" i="3"/>
  <c r="D129" i="3"/>
  <c r="N112" i="3"/>
  <c r="P146" i="3"/>
  <c r="O70" i="3"/>
  <c r="S69" i="3"/>
  <c r="R69" i="3"/>
  <c r="Q69" i="3"/>
  <c r="P69" i="3"/>
  <c r="Q70" i="3" s="1"/>
  <c r="O69" i="3"/>
  <c r="N69" i="3"/>
  <c r="M69" i="3"/>
  <c r="L69" i="3"/>
  <c r="M70" i="3" s="1"/>
  <c r="I69" i="3"/>
  <c r="H69" i="3"/>
  <c r="I70" i="3" s="1"/>
  <c r="G69" i="3"/>
  <c r="F69" i="3"/>
  <c r="G70" i="3" s="1"/>
  <c r="E69" i="3"/>
  <c r="D69" i="3"/>
  <c r="E70" i="3" s="1"/>
  <c r="C69" i="3"/>
  <c r="B69" i="3"/>
  <c r="C70" i="3" s="1"/>
  <c r="S52" i="3"/>
  <c r="R52" i="3"/>
  <c r="R53" i="3" s="1"/>
  <c r="Q52" i="3"/>
  <c r="P52" i="3"/>
  <c r="P53" i="3" s="1"/>
  <c r="O52" i="3"/>
  <c r="N52" i="3"/>
  <c r="M52" i="3"/>
  <c r="L52" i="3"/>
  <c r="L53" i="3" s="1"/>
  <c r="I52" i="3"/>
  <c r="H52" i="3"/>
  <c r="H53" i="3" s="1"/>
  <c r="G52" i="3"/>
  <c r="F52" i="3"/>
  <c r="F53" i="3" s="1"/>
  <c r="E52" i="3"/>
  <c r="D52" i="3"/>
  <c r="D53" i="3" s="1"/>
  <c r="C52" i="3"/>
  <c r="B52" i="3"/>
  <c r="B53" i="3" s="1"/>
  <c r="X35" i="3"/>
  <c r="W35" i="3"/>
  <c r="W36" i="3" s="1"/>
  <c r="V35" i="3"/>
  <c r="U35" i="3"/>
  <c r="U36" i="3" s="1"/>
  <c r="T35" i="3"/>
  <c r="S35" i="3"/>
  <c r="R35" i="3"/>
  <c r="Q35" i="3"/>
  <c r="Q36" i="3" s="1"/>
  <c r="P35" i="3"/>
  <c r="O35" i="3"/>
  <c r="O36" i="3" s="1"/>
  <c r="K35" i="3"/>
  <c r="J35" i="3"/>
  <c r="J36" i="3" s="1"/>
  <c r="I35" i="3"/>
  <c r="H35" i="3"/>
  <c r="H36" i="3" s="1"/>
  <c r="G35" i="3"/>
  <c r="F35" i="3"/>
  <c r="E35" i="3"/>
  <c r="D35" i="3"/>
  <c r="D36" i="3" s="1"/>
  <c r="C35" i="3"/>
  <c r="B35" i="3"/>
  <c r="B36" i="3" s="1"/>
  <c r="S70" i="3" l="1"/>
  <c r="F36" i="3"/>
  <c r="N53" i="3"/>
  <c r="S36" i="3"/>
  <c r="K425" i="2"/>
  <c r="K423" i="2"/>
  <c r="K422" i="2"/>
  <c r="K421" i="2"/>
  <c r="K420" i="2"/>
  <c r="K419" i="2"/>
  <c r="N419" i="2" s="1"/>
  <c r="K414" i="2"/>
  <c r="K412" i="2"/>
  <c r="K411" i="2"/>
  <c r="K410" i="2"/>
  <c r="K408" i="2"/>
  <c r="K405" i="2"/>
  <c r="K404" i="2"/>
  <c r="K403" i="2"/>
  <c r="K402" i="2"/>
  <c r="K400" i="2"/>
  <c r="K399" i="2"/>
  <c r="K398" i="2"/>
  <c r="J391" i="2"/>
  <c r="J390" i="2"/>
  <c r="J389" i="2"/>
  <c r="J388" i="2"/>
  <c r="J387" i="2"/>
  <c r="J386" i="2"/>
  <c r="J385" i="2"/>
  <c r="J384" i="2"/>
  <c r="J381" i="2"/>
  <c r="J380" i="2"/>
  <c r="J379" i="2"/>
  <c r="J378" i="2"/>
  <c r="J377" i="2"/>
  <c r="J376" i="2"/>
  <c r="J375" i="2"/>
  <c r="J374" i="2"/>
  <c r="J371" i="2"/>
  <c r="J370" i="2"/>
  <c r="J369" i="2"/>
  <c r="J368" i="2"/>
  <c r="J366" i="2"/>
  <c r="J365" i="2"/>
  <c r="J364" i="2"/>
  <c r="M365" i="2" s="1"/>
  <c r="J357" i="2"/>
  <c r="J356" i="2"/>
  <c r="J355" i="2"/>
  <c r="J354" i="2"/>
  <c r="J353" i="2"/>
  <c r="J352" i="2"/>
  <c r="J351" i="2"/>
  <c r="J350" i="2"/>
  <c r="J347" i="2"/>
  <c r="J346" i="2"/>
  <c r="J345" i="2"/>
  <c r="J344" i="2"/>
  <c r="J343" i="2"/>
  <c r="J342" i="2"/>
  <c r="J341" i="2"/>
  <c r="J340" i="2"/>
  <c r="J337" i="2"/>
  <c r="J336" i="2"/>
  <c r="J335" i="2"/>
  <c r="J334" i="2"/>
  <c r="J333" i="2"/>
  <c r="J332" i="2"/>
  <c r="J331" i="2"/>
  <c r="J330" i="2"/>
  <c r="M331" i="2" s="1"/>
  <c r="M351" i="2" l="1"/>
  <c r="M375" i="2"/>
  <c r="M385" i="2"/>
  <c r="M340" i="2"/>
  <c r="M374" i="2"/>
  <c r="M330" i="2"/>
  <c r="N398" i="2"/>
  <c r="M364" i="2"/>
  <c r="N399" i="2"/>
  <c r="N408" i="2"/>
  <c r="M341" i="2"/>
  <c r="N409" i="2"/>
  <c r="M384" i="2"/>
  <c r="M350" i="2"/>
  <c r="N418" i="2"/>
  <c r="F308" i="2" l="1"/>
  <c r="F307" i="2"/>
  <c r="F306" i="2"/>
  <c r="F305" i="2"/>
  <c r="F304" i="2"/>
  <c r="F301" i="2"/>
  <c r="F300" i="2"/>
  <c r="F299" i="2"/>
  <c r="F297" i="2"/>
  <c r="I300" i="2" s="1"/>
  <c r="F294" i="2"/>
  <c r="F293" i="2"/>
  <c r="F292" i="2"/>
  <c r="F291" i="2"/>
  <c r="F290" i="2"/>
  <c r="F286" i="2"/>
  <c r="F285" i="2"/>
  <c r="F284" i="2"/>
  <c r="F283" i="2"/>
  <c r="F280" i="2"/>
  <c r="F279" i="2"/>
  <c r="F278" i="2"/>
  <c r="F277" i="2"/>
  <c r="F276" i="2"/>
  <c r="I272" i="2"/>
  <c r="I271" i="2"/>
  <c r="F262" i="2"/>
  <c r="F261" i="2"/>
  <c r="F260" i="2"/>
  <c r="F259" i="2"/>
  <c r="F258" i="2"/>
  <c r="F255" i="2"/>
  <c r="F254" i="2"/>
  <c r="F253" i="2"/>
  <c r="F252" i="2"/>
  <c r="F251" i="2"/>
  <c r="I254" i="2" s="1"/>
  <c r="F248" i="2"/>
  <c r="F247" i="2"/>
  <c r="F246" i="2"/>
  <c r="F245" i="2"/>
  <c r="F244" i="2"/>
  <c r="F241" i="2"/>
  <c r="F240" i="2"/>
  <c r="F239" i="2"/>
  <c r="F238" i="2"/>
  <c r="F234" i="2"/>
  <c r="F233" i="2"/>
  <c r="F232" i="2"/>
  <c r="F231" i="2"/>
  <c r="F230" i="2"/>
  <c r="F227" i="2"/>
  <c r="F226" i="2"/>
  <c r="F225" i="2"/>
  <c r="F224" i="2"/>
  <c r="F223" i="2"/>
  <c r="F216" i="2"/>
  <c r="F215" i="2"/>
  <c r="F214" i="2"/>
  <c r="F213" i="2"/>
  <c r="F212" i="2"/>
  <c r="F209" i="2"/>
  <c r="F208" i="2"/>
  <c r="F207" i="2"/>
  <c r="F206" i="2"/>
  <c r="F205" i="2"/>
  <c r="F202" i="2"/>
  <c r="F201" i="2"/>
  <c r="F200" i="2"/>
  <c r="F199" i="2"/>
  <c r="F195" i="2"/>
  <c r="F194" i="2"/>
  <c r="F193" i="2"/>
  <c r="F192" i="2"/>
  <c r="F191" i="2"/>
  <c r="F188" i="2"/>
  <c r="F187" i="2"/>
  <c r="F186" i="2"/>
  <c r="F185" i="2"/>
  <c r="F184" i="2"/>
  <c r="F181" i="2"/>
  <c r="F180" i="2"/>
  <c r="F179" i="2"/>
  <c r="F178" i="2"/>
  <c r="F177" i="2"/>
  <c r="I292" i="2" l="1"/>
  <c r="I261" i="2"/>
  <c r="I306" i="2"/>
  <c r="I286" i="2"/>
  <c r="I307" i="2"/>
  <c r="I260" i="2"/>
  <c r="I293" i="2"/>
  <c r="I278" i="2"/>
  <c r="I299" i="2"/>
  <c r="I279" i="2"/>
  <c r="I246" i="2"/>
  <c r="I247" i="2"/>
  <c r="I285" i="2"/>
  <c r="I253" i="2"/>
  <c r="J150" i="2" l="1"/>
  <c r="J149" i="2"/>
  <c r="J148" i="2"/>
  <c r="J147" i="2"/>
  <c r="J146" i="2"/>
  <c r="J144" i="2"/>
  <c r="J143" i="2"/>
  <c r="J138" i="2"/>
  <c r="J136" i="2"/>
  <c r="J135" i="2"/>
  <c r="J134" i="2"/>
  <c r="J129" i="2"/>
  <c r="J128" i="2"/>
  <c r="J127" i="2"/>
  <c r="J126" i="2"/>
  <c r="J123" i="2"/>
  <c r="J120" i="2"/>
  <c r="J119" i="2"/>
  <c r="J118" i="2"/>
  <c r="J117" i="2"/>
  <c r="J116" i="2"/>
  <c r="J115" i="2"/>
  <c r="J113" i="2"/>
  <c r="J106" i="2"/>
  <c r="J105" i="2"/>
  <c r="J104" i="2"/>
  <c r="J103" i="2"/>
  <c r="J101" i="2"/>
  <c r="J100" i="2"/>
  <c r="J99" i="2"/>
  <c r="J96" i="2"/>
  <c r="J95" i="2"/>
  <c r="J94" i="2"/>
  <c r="J93" i="2"/>
  <c r="J91" i="2"/>
  <c r="J90" i="2"/>
  <c r="J89" i="2"/>
  <c r="J86" i="2"/>
  <c r="J85" i="2"/>
  <c r="J84" i="2"/>
  <c r="J83" i="2"/>
  <c r="J81" i="2"/>
  <c r="J80" i="2"/>
  <c r="J79" i="2"/>
  <c r="J76" i="2"/>
  <c r="J75" i="2"/>
  <c r="J74" i="2"/>
  <c r="J73" i="2"/>
  <c r="J72" i="2"/>
  <c r="J71" i="2"/>
  <c r="J62" i="2"/>
  <c r="J61" i="2"/>
  <c r="J60" i="2"/>
  <c r="J59" i="2"/>
  <c r="J58" i="2"/>
  <c r="J57" i="2"/>
  <c r="J56" i="2"/>
  <c r="J55" i="2"/>
  <c r="J50" i="2"/>
  <c r="J49" i="2"/>
  <c r="J48" i="2"/>
  <c r="J46" i="2"/>
  <c r="J45" i="2"/>
  <c r="J42" i="2"/>
  <c r="J41" i="2"/>
  <c r="J40" i="2"/>
  <c r="J39" i="2"/>
  <c r="J38" i="2"/>
  <c r="J37" i="2"/>
  <c r="J35" i="2"/>
  <c r="J32" i="2"/>
  <c r="J31" i="2"/>
  <c r="J30" i="2"/>
  <c r="J29" i="2"/>
  <c r="J28" i="2"/>
  <c r="J27" i="2"/>
  <c r="J26" i="2"/>
  <c r="J25" i="2"/>
  <c r="M26" i="2" l="1"/>
  <c r="M25" i="2"/>
  <c r="M99" i="2"/>
  <c r="M100" i="2"/>
  <c r="M124" i="2"/>
  <c r="M123" i="2"/>
  <c r="M46" i="2"/>
  <c r="M45" i="2"/>
  <c r="M69" i="2"/>
  <c r="M70" i="2"/>
  <c r="M89" i="2"/>
  <c r="M90" i="2"/>
  <c r="M114" i="2"/>
  <c r="M113" i="2"/>
  <c r="M134" i="2"/>
  <c r="M133" i="2"/>
  <c r="M35" i="2"/>
  <c r="M36" i="2"/>
  <c r="M56" i="2"/>
  <c r="M55" i="2"/>
  <c r="M80" i="2"/>
  <c r="M79" i="2"/>
  <c r="M144" i="2"/>
  <c r="M143" i="2"/>
  <c r="G130" i="1"/>
  <c r="G129" i="1"/>
  <c r="G128" i="1"/>
  <c r="G127" i="1"/>
  <c r="J14" i="1"/>
  <c r="J13" i="1"/>
  <c r="J12" i="1"/>
  <c r="J11" i="1"/>
  <c r="J10" i="1"/>
  <c r="J9" i="1"/>
  <c r="J8" i="1"/>
  <c r="J7" i="1"/>
  <c r="J6" i="1"/>
</calcChain>
</file>

<file path=xl/sharedStrings.xml><?xml version="1.0" encoding="utf-8"?>
<sst xmlns="http://schemas.openxmlformats.org/spreadsheetml/2006/main" count="1568" uniqueCount="245">
  <si>
    <t>LIFESPAN STATS</t>
  </si>
  <si>
    <t>2021_07_21_miR239a_rep1</t>
  </si>
  <si>
    <t>Strain</t>
  </si>
  <si>
    <t>RNAi</t>
  </si>
  <si>
    <t>Mean</t>
  </si>
  <si>
    <t>Median</t>
  </si>
  <si>
    <t>N. Died</t>
  </si>
  <si>
    <t>Total</t>
  </si>
  <si>
    <t># of reps</t>
  </si>
  <si>
    <t>Comments</t>
  </si>
  <si>
    <t>WT</t>
  </si>
  <si>
    <t>N/A</t>
  </si>
  <si>
    <r>
      <t xml:space="preserve">PQ636 - </t>
    </r>
    <r>
      <rPr>
        <i/>
        <sz val="11"/>
        <color theme="1"/>
        <rFont val="Calibri"/>
        <family val="2"/>
        <scheme val="minor"/>
      </rPr>
      <t>miR-239a (ap439)</t>
    </r>
  </si>
  <si>
    <r>
      <t>PQ568 - miR-239(nDf62</t>
    </r>
    <r>
      <rPr>
        <i/>
        <sz val="11"/>
        <color theme="1"/>
        <rFont val="Calibri"/>
        <family val="2"/>
        <scheme val="minor"/>
      </rPr>
      <t>)</t>
    </r>
  </si>
  <si>
    <r>
      <t xml:space="preserve">PQ600 - </t>
    </r>
    <r>
      <rPr>
        <i/>
        <sz val="11"/>
        <color theme="1"/>
        <rFont val="Calibri"/>
        <family val="2"/>
        <scheme val="minor"/>
      </rPr>
      <t>miR-239a (ap435),miR-239b(ap432)</t>
    </r>
  </si>
  <si>
    <r>
      <t xml:space="preserve">PQ673 - </t>
    </r>
    <r>
      <rPr>
        <i/>
        <sz val="11"/>
        <color theme="1"/>
        <rFont val="Calibri"/>
        <family val="2"/>
        <scheme val="minor"/>
      </rPr>
      <t>miR-238(n4112)</t>
    </r>
  </si>
  <si>
    <t>WT vs. PQ636</t>
  </si>
  <si>
    <t xml:space="preserve"> </t>
  </si>
  <si>
    <t>WT vs. PQ600</t>
  </si>
  <si>
    <r>
      <t xml:space="preserve">PQ592 - </t>
    </r>
    <r>
      <rPr>
        <i/>
        <sz val="11"/>
        <color theme="1"/>
        <rFont val="Calibri"/>
        <family val="2"/>
        <scheme val="minor"/>
      </rPr>
      <t>miR-239b(ap432</t>
    </r>
    <r>
      <rPr>
        <sz val="11"/>
        <color theme="1"/>
        <rFont val="Calibri"/>
        <family val="2"/>
        <scheme val="minor"/>
      </rPr>
      <t>)</t>
    </r>
  </si>
  <si>
    <t>PQ636 vs. PQ600</t>
  </si>
  <si>
    <r>
      <t xml:space="preserve">PQ593 - </t>
    </r>
    <r>
      <rPr>
        <i/>
        <sz val="11"/>
        <color theme="1"/>
        <rFont val="Calibri"/>
        <family val="2"/>
        <scheme val="minor"/>
      </rPr>
      <t>miR-239b(ap</t>
    </r>
    <r>
      <rPr>
        <sz val="11"/>
        <color theme="1"/>
        <rFont val="Calibri"/>
        <family val="2"/>
        <scheme val="minor"/>
      </rPr>
      <t>433)</t>
    </r>
  </si>
  <si>
    <t>PQ600 - miR-239a (ap435),miR-239b(ap432)</t>
  </si>
  <si>
    <t>PQ674 - miR-238(n4112);miR-239a (ap439),miR-239b(ap432)</t>
  </si>
  <si>
    <t>2021_07_21_miR239a_rep2</t>
  </si>
  <si>
    <t>PQ679 - miR-238(ap445[PmiR-238::pre-miR-239.1::miR-238 UTR] III)</t>
  </si>
  <si>
    <t>PQ680 - miR-238(ap446[PmiR-238::pre-miR-239.2::miR-238 UTR] III)</t>
  </si>
  <si>
    <t>2021_08_20_miR-239strains</t>
  </si>
  <si>
    <t>WT vs. PQ592</t>
  </si>
  <si>
    <t>WT vs. PQ593</t>
  </si>
  <si>
    <t>PQ592 vs. PQ593</t>
  </si>
  <si>
    <t>PQ592 vs. PQ600</t>
  </si>
  <si>
    <t>PQ592 vs. PQ636</t>
  </si>
  <si>
    <t>PQ593 vs. PQ600</t>
  </si>
  <si>
    <t>PQ593 vs. PQ636</t>
  </si>
  <si>
    <t>PQ600 vs. PQ636</t>
  </si>
  <si>
    <t>2021_09_27_miR239strains</t>
  </si>
  <si>
    <t>WT vs. PQ658</t>
  </si>
  <si>
    <t>PQ592 vs. PQ568</t>
  </si>
  <si>
    <t>PQ593 vs. PQ568</t>
  </si>
  <si>
    <t>PQ600 vs. PQ568</t>
  </si>
  <si>
    <t>PQ568 vs. PQ636</t>
  </si>
  <si>
    <t>2021_11_18_miR239strains_N2-PQ592-PQ593</t>
  </si>
  <si>
    <r>
      <t xml:space="preserve">PQ593 - </t>
    </r>
    <r>
      <rPr>
        <i/>
        <sz val="11"/>
        <color rgb="FF000000"/>
        <rFont val="Calibri"/>
        <family val="2"/>
        <scheme val="minor"/>
      </rPr>
      <t>miR-239b(ap</t>
    </r>
    <r>
      <rPr>
        <sz val="11"/>
        <color rgb="FF000000"/>
        <rFont val="Calibri"/>
        <family val="2"/>
        <scheme val="minor"/>
      </rPr>
      <t>433)</t>
    </r>
  </si>
  <si>
    <t>2022_02_24_miR238-239strains_N2-PQ600-PQ673-PQ674</t>
  </si>
  <si>
    <t>WT vs. PQ673</t>
  </si>
  <si>
    <t>&lt;.0001</t>
  </si>
  <si>
    <t>WT vs. PQ674</t>
  </si>
  <si>
    <t>PQ600 vs PQ673</t>
  </si>
  <si>
    <t>PQ600 vs PQ674</t>
  </si>
  <si>
    <t>PQ673 vs. PQ674</t>
  </si>
  <si>
    <t>2022_03_11_miR238-239strains_N2-PQ600-PQ673-PQ674</t>
  </si>
  <si>
    <t>&lt;.0011</t>
  </si>
  <si>
    <t>2022_03_15_miR238-239strains_N2-PQ600-PQ673-PQ674_INforLC</t>
  </si>
  <si>
    <t>PQ636 vs. PQ592</t>
  </si>
  <si>
    <t>PQ636 vs. PQ593</t>
  </si>
  <si>
    <t>PQ592 vs. PQ 600</t>
  </si>
  <si>
    <t>2022_04_22_miR238-239strains_N2-PQ600-PQ673-PQ674_INforLC</t>
  </si>
  <si>
    <t>WT vs.. PQ679</t>
  </si>
  <si>
    <t>WT vs. PQ680</t>
  </si>
  <si>
    <t>PQ600 vs. PQ673</t>
  </si>
  <si>
    <t>PQ600 vs. PQ674</t>
  </si>
  <si>
    <t>PQ600 vs. PQ679</t>
  </si>
  <si>
    <t>PQ600 vs. PQ680</t>
  </si>
  <si>
    <t>PQ673 vs. PQ679</t>
  </si>
  <si>
    <t>PQ673 vs. PQ680</t>
  </si>
  <si>
    <t>PQ674 vs. PQ679</t>
  </si>
  <si>
    <t>PQ674 vs. PQ680</t>
  </si>
  <si>
    <t>PQ679 vs. PQ680</t>
  </si>
  <si>
    <t>&lt;0.0001</t>
  </si>
  <si>
    <t>20220723-Lifespan-mir238 replaced with miR-239a or miR-239b</t>
  </si>
  <si>
    <t>2022_07_22-Lifespan-mir239 replaced with miR-239a or miR-239b</t>
  </si>
  <si>
    <t>2022_06_16_miR238-239strains_and miR-238 replaced with miR-239a or miR-239b</t>
  </si>
  <si>
    <t>representative image for Figure 2B</t>
  </si>
  <si>
    <t>6/6 reduced lifespan vs WT</t>
  </si>
  <si>
    <t>5/5 no lifespan effect compared to WT</t>
  </si>
  <si>
    <t>4/4 no lifespan effect compared to WT</t>
  </si>
  <si>
    <t>11/11 no lifespan effect compared to WT</t>
  </si>
  <si>
    <t>6/6 reduced lifespan vs WT compared to WT</t>
  </si>
  <si>
    <t>3/3 no lifespan effect compared to WT</t>
  </si>
  <si>
    <t xml:space="preserve"> 3/3 no lifespan effect compared to WT</t>
  </si>
  <si>
    <t>representative image for Figure 5E</t>
  </si>
  <si>
    <t>Lifespan data - P-values were calculated using the log-rank (Mantel-Cox) method; values &gt; 0.01 are highlighted</t>
  </si>
  <si>
    <t>Figure 2 (C): Broodsize data for miR-238(n4112), miR-239a/b(ap435,ap432), and miR-238(n4112);miR-239a/b(ap435,ap432)</t>
  </si>
  <si>
    <t>Brood size</t>
  </si>
  <si>
    <t>Replicate</t>
  </si>
  <si>
    <t>N2</t>
  </si>
  <si>
    <t>rep1</t>
  </si>
  <si>
    <t>2022_06_16_broodsize_N2-PQ600-PQ673-PQ674</t>
  </si>
  <si>
    <t>rep2</t>
  </si>
  <si>
    <t>2022_06_17_broodsize_N2-PQ600-PQ673-PQ674</t>
  </si>
  <si>
    <t>rep3</t>
  </si>
  <si>
    <t>2022_06_12_broodsize_N2-PQ600-PQ673-PQ674</t>
  </si>
  <si>
    <t>PQ673</t>
  </si>
  <si>
    <t>D0</t>
  </si>
  <si>
    <t>D1</t>
  </si>
  <si>
    <t>D2</t>
  </si>
  <si>
    <t>D3</t>
  </si>
  <si>
    <t>D4</t>
  </si>
  <si>
    <t>D5</t>
  </si>
  <si>
    <t>D6</t>
  </si>
  <si>
    <t>D7</t>
  </si>
  <si>
    <t>SUM</t>
  </si>
  <si>
    <t>A1</t>
  </si>
  <si>
    <t>A2</t>
  </si>
  <si>
    <t>A3</t>
  </si>
  <si>
    <t>A4</t>
  </si>
  <si>
    <t>A5</t>
  </si>
  <si>
    <t>A6</t>
  </si>
  <si>
    <t>A7</t>
  </si>
  <si>
    <t>A8</t>
  </si>
  <si>
    <t>B1</t>
  </si>
  <si>
    <t>B2</t>
  </si>
  <si>
    <t>x</t>
  </si>
  <si>
    <t>B3</t>
  </si>
  <si>
    <t>B4</t>
  </si>
  <si>
    <t>B5</t>
  </si>
  <si>
    <t>B6</t>
  </si>
  <si>
    <t>B7</t>
  </si>
  <si>
    <t>B8</t>
  </si>
  <si>
    <t>PQ674</t>
  </si>
  <si>
    <t>C1</t>
  </si>
  <si>
    <t>C2</t>
  </si>
  <si>
    <t>C3</t>
  </si>
  <si>
    <t>C4</t>
  </si>
  <si>
    <t>C5</t>
  </si>
  <si>
    <t>C6</t>
  </si>
  <si>
    <t>C7</t>
  </si>
  <si>
    <t>C8</t>
  </si>
  <si>
    <t>PQ600</t>
  </si>
  <si>
    <t>D8</t>
  </si>
  <si>
    <t>X</t>
  </si>
  <si>
    <t>Figure 2 (D): Broodsize data for miR-239a(ap439), miR-239b(ap432), miR-239b(ap433), miR-239a/b(ap435,ap432)</t>
  </si>
  <si>
    <t>Replicate 1</t>
  </si>
  <si>
    <t>avg</t>
  </si>
  <si>
    <t>N2 A</t>
  </si>
  <si>
    <t>sd</t>
  </si>
  <si>
    <t>N2 B</t>
  </si>
  <si>
    <t>N2 C</t>
  </si>
  <si>
    <t>N2 D</t>
  </si>
  <si>
    <t>N2 E</t>
  </si>
  <si>
    <t>PQ568 A</t>
  </si>
  <si>
    <t>PQ568 B</t>
  </si>
  <si>
    <t>PQ568 C</t>
  </si>
  <si>
    <t>PQ568 D</t>
  </si>
  <si>
    <t>PQ568 E</t>
  </si>
  <si>
    <t>PQ592 A</t>
  </si>
  <si>
    <t>PQ592 B</t>
  </si>
  <si>
    <t>PQ592 C</t>
  </si>
  <si>
    <t>PQ592 D</t>
  </si>
  <si>
    <t>PQ592 E</t>
  </si>
  <si>
    <t>PQ593 A</t>
  </si>
  <si>
    <t>-</t>
  </si>
  <si>
    <t>dead</t>
  </si>
  <si>
    <t>PQ593 B</t>
  </si>
  <si>
    <t>PQ593 C</t>
  </si>
  <si>
    <t>PQ593 D</t>
  </si>
  <si>
    <t>PQ593 E</t>
  </si>
  <si>
    <t>PQ600 A</t>
  </si>
  <si>
    <t>PQ600 B</t>
  </si>
  <si>
    <t>PQ600 C</t>
  </si>
  <si>
    <t>PQ600 D</t>
  </si>
  <si>
    <t>PQ600 E</t>
  </si>
  <si>
    <t>PQ636 A</t>
  </si>
  <si>
    <t>PQ636 B</t>
  </si>
  <si>
    <t>PQ636 C</t>
  </si>
  <si>
    <t>PQ636 D</t>
  </si>
  <si>
    <t>PQ636 E</t>
  </si>
  <si>
    <t>Replicate 2</t>
  </si>
  <si>
    <t>Replicate 3</t>
  </si>
  <si>
    <t>PQ600 miR-239a/b(ap435,ap432)</t>
  </si>
  <si>
    <t>PQ673 miR-238(n4112)</t>
  </si>
  <si>
    <t>PQ674 miR-238(n4112);miR-239a/b(ap435,ap432)</t>
  </si>
  <si>
    <t>PQ592 miR-239b(ap432)</t>
  </si>
  <si>
    <t>PQ593 miR-239b(ap433)</t>
  </si>
  <si>
    <t>PQ600 miR-239a(ap435), miR-239b(ap432)</t>
  </si>
  <si>
    <t>PQ636 miR-239a(ap439)</t>
  </si>
  <si>
    <t>2022_06_27_N2_PQ679_PQ680_broodsize</t>
  </si>
  <si>
    <t>2022_07_04_broodsize_N2-PQ679-PQ680</t>
  </si>
  <si>
    <t>2022_07_22_San_Broodsize_swap</t>
  </si>
  <si>
    <t>PQ679</t>
  </si>
  <si>
    <t>PQ680</t>
  </si>
  <si>
    <t>vulva burst</t>
  </si>
  <si>
    <t xml:space="preserve">Strain </t>
  </si>
  <si>
    <t>ID</t>
  </si>
  <si>
    <t>Figure 5(C): Broodsize data for miR-238(n4112), pmiR-238::miR-239a(ap445), and pmiR-238::miR-239b(ap446)</t>
  </si>
  <si>
    <t>PQ679 pmiR-238::miR-239a(ap445)</t>
  </si>
  <si>
    <t>PQ680 pmiR-238::miR-239b(ap446)</t>
  </si>
  <si>
    <t>Brood size data</t>
  </si>
  <si>
    <t>strain</t>
  </si>
  <si>
    <t>viability</t>
  </si>
  <si>
    <t>rep</t>
  </si>
  <si>
    <t>rep1_2022_03_21</t>
  </si>
  <si>
    <t>rep2_2022_05_22</t>
  </si>
  <si>
    <t>2022_05_20_NehammerHS_N2_PQ600_PQ673_PQ674</t>
  </si>
  <si>
    <t>rep3_2022_05_22_SL</t>
  </si>
  <si>
    <t>HS + 24hr recovery</t>
  </si>
  <si>
    <t>Control</t>
  </si>
  <si>
    <t>A - PQ673</t>
  </si>
  <si>
    <t>B - PQ600</t>
  </si>
  <si>
    <t>C - N2</t>
  </si>
  <si>
    <t>D - PQ568</t>
  </si>
  <si>
    <t>E - PQ674</t>
  </si>
  <si>
    <t>Alive</t>
  </si>
  <si>
    <t>Dead</t>
  </si>
  <si>
    <t>Percent Alive</t>
  </si>
  <si>
    <t>A - PQ600</t>
  </si>
  <si>
    <t>B - PQ674</t>
  </si>
  <si>
    <t>C - PQ673</t>
  </si>
  <si>
    <t>D - N2</t>
  </si>
  <si>
    <t xml:space="preserve">Heat shock  + 24 hours recovery </t>
  </si>
  <si>
    <t xml:space="preserve">Dead </t>
  </si>
  <si>
    <t>Thermoresistance data</t>
  </si>
  <si>
    <t>Figure 2 (E): Survival results for miR-238(n4112), miR-239a/b(ap435,ap432), and miR-238(n4112);miR-239a/b(ap435,ap432)</t>
  </si>
  <si>
    <t>PQ674 miR-238(n4112); miR-239a(ap435), miR-239b(ap432)</t>
  </si>
  <si>
    <t>rep1_2022_05_21</t>
  </si>
  <si>
    <t>2022_05_21-N2_PQ636-PQ592-PQ593-PQ600-adultHS</t>
  </si>
  <si>
    <t>rep2_2022_05_28</t>
  </si>
  <si>
    <t>2022_05_28-N2_PQ636-PQ592-PQ593-PQ600-adultHS</t>
  </si>
  <si>
    <t>rep3_2022_06_03</t>
  </si>
  <si>
    <t>2022_06_03-N2_PQ636-PQ592-PQ593-PQ600-adultHS</t>
  </si>
  <si>
    <t>A - PQ636</t>
  </si>
  <si>
    <t>B - PQ593</t>
  </si>
  <si>
    <t>C - PQ600</t>
  </si>
  <si>
    <t>E - PQ592</t>
  </si>
  <si>
    <t>B - PQ592</t>
  </si>
  <si>
    <t>C - PQ593</t>
  </si>
  <si>
    <t>E - PQ600</t>
  </si>
  <si>
    <t>A - N2</t>
  </si>
  <si>
    <t>B- PQ636</t>
  </si>
  <si>
    <t>D - PQ600</t>
  </si>
  <si>
    <t>Figure 2 (F): Survival results for miR-239a(ap439), miR-239b(ap432), miR-239b(ap433), miR-239a/b(ap435,ap432)</t>
  </si>
  <si>
    <t>2022_07_01_N2-PQ673-PQ679-PQ680_adultHS</t>
  </si>
  <si>
    <t>A - PQ679</t>
  </si>
  <si>
    <t>B - PQ680</t>
  </si>
  <si>
    <t>D - PQ673</t>
  </si>
  <si>
    <t>Date: 7/13/2022</t>
  </si>
  <si>
    <t>Date: 7/23/2022</t>
  </si>
  <si>
    <t>Figure 5(E): Survival results for miR-238(n4112), pmiR-238::miR-239a(ap445), and pmiR-238::miR-239b(ap446)</t>
  </si>
  <si>
    <t>A -PQ673</t>
  </si>
  <si>
    <t>B - N2</t>
  </si>
  <si>
    <t>C - PQ680</t>
  </si>
  <si>
    <t>D - PQ679</t>
  </si>
  <si>
    <t>C - PQ679</t>
  </si>
  <si>
    <t>D - PQ6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Helvetica Neue"/>
      <family val="2"/>
    </font>
    <font>
      <i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rgb="FF000000"/>
      <name val="Calibri"/>
      <family val="2"/>
      <scheme val="minor"/>
    </font>
    <font>
      <b/>
      <sz val="10"/>
      <color theme="1"/>
      <name val="Helvetica Neue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4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auto="1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1" fillId="0" borderId="0" xfId="0" applyFont="1"/>
    <xf numFmtId="1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3" fillId="0" borderId="7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8" xfId="0" applyFont="1" applyBorder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3" fillId="0" borderId="8" xfId="0" applyFont="1" applyBorder="1"/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4" fillId="0" borderId="10" xfId="0" applyFont="1" applyBorder="1"/>
    <xf numFmtId="0" fontId="4" fillId="0" borderId="11" xfId="0" applyFont="1" applyBorder="1"/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6" fillId="0" borderId="0" xfId="0" applyFont="1"/>
    <xf numFmtId="0" fontId="3" fillId="0" borderId="8" xfId="0" applyFont="1" applyBorder="1" applyAlignment="1">
      <alignment horizontal="right"/>
    </xf>
    <xf numFmtId="0" fontId="6" fillId="0" borderId="10" xfId="0" applyFont="1" applyBorder="1"/>
    <xf numFmtId="0" fontId="0" fillId="0" borderId="10" xfId="0" applyBorder="1" applyAlignment="1">
      <alignment horizontal="center"/>
    </xf>
    <xf numFmtId="0" fontId="3" fillId="0" borderId="11" xfId="0" applyFont="1" applyBorder="1"/>
    <xf numFmtId="0" fontId="3" fillId="0" borderId="3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0" xfId="0" applyFont="1"/>
    <xf numFmtId="0" fontId="0" fillId="0" borderId="3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2" borderId="8" xfId="0" applyFill="1" applyBorder="1" applyAlignment="1">
      <alignment horizontal="right"/>
    </xf>
    <xf numFmtId="0" fontId="3" fillId="0" borderId="10" xfId="0" applyFont="1" applyBorder="1"/>
    <xf numFmtId="0" fontId="0" fillId="0" borderId="11" xfId="0" applyBorder="1" applyAlignment="1">
      <alignment horizontal="right"/>
    </xf>
    <xf numFmtId="0" fontId="6" fillId="0" borderId="8" xfId="0" applyFont="1" applyBorder="1"/>
    <xf numFmtId="0" fontId="4" fillId="0" borderId="8" xfId="0" applyFont="1" applyBorder="1" applyAlignment="1">
      <alignment horizontal="right"/>
    </xf>
    <xf numFmtId="0" fontId="3" fillId="2" borderId="8" xfId="0" applyFont="1" applyFill="1" applyBorder="1" applyAlignment="1">
      <alignment horizontal="right"/>
    </xf>
    <xf numFmtId="164" fontId="3" fillId="0" borderId="11" xfId="0" applyNumberFormat="1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4" fillId="0" borderId="7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0" fillId="2" borderId="11" xfId="0" applyFill="1" applyBorder="1" applyAlignment="1">
      <alignment horizontal="right"/>
    </xf>
    <xf numFmtId="0" fontId="8" fillId="0" borderId="0" xfId="0" applyFont="1"/>
    <xf numFmtId="0" fontId="4" fillId="0" borderId="3" xfId="0" applyFont="1" applyBorder="1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8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9" fillId="0" borderId="10" xfId="0" applyFont="1" applyBorder="1"/>
    <xf numFmtId="0" fontId="9" fillId="0" borderId="11" xfId="0" applyFont="1" applyBorder="1" applyAlignment="1">
      <alignment horizontal="left"/>
    </xf>
    <xf numFmtId="0" fontId="9" fillId="0" borderId="8" xfId="0" applyFont="1" applyBorder="1" applyAlignment="1">
      <alignment horizontal="right"/>
    </xf>
    <xf numFmtId="0" fontId="9" fillId="2" borderId="8" xfId="0" applyFont="1" applyFill="1" applyBorder="1" applyAlignment="1">
      <alignment horizontal="right"/>
    </xf>
    <xf numFmtId="0" fontId="9" fillId="0" borderId="11" xfId="0" applyFont="1" applyBorder="1" applyAlignment="1">
      <alignment horizontal="right"/>
    </xf>
    <xf numFmtId="0" fontId="10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8" fillId="3" borderId="8" xfId="0" applyFont="1" applyFill="1" applyBorder="1" applyAlignment="1">
      <alignment horizontal="right"/>
    </xf>
    <xf numFmtId="0" fontId="4" fillId="2" borderId="8" xfId="0" applyFont="1" applyFill="1" applyBorder="1" applyAlignment="1">
      <alignment horizontal="right"/>
    </xf>
    <xf numFmtId="0" fontId="11" fillId="0" borderId="0" xfId="0" applyFont="1"/>
    <xf numFmtId="0" fontId="12" fillId="0" borderId="0" xfId="0" applyFont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0" xfId="0" applyFont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2" fontId="1" fillId="0" borderId="0" xfId="0" applyNumberFormat="1" applyFont="1" applyAlignment="1">
      <alignment horizontal="center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1" fillId="0" borderId="30" xfId="0" applyFont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0" xfId="0" applyBorder="1"/>
    <xf numFmtId="0" fontId="1" fillId="0" borderId="34" xfId="0" applyFont="1" applyBorder="1"/>
    <xf numFmtId="0" fontId="1" fillId="0" borderId="16" xfId="0" applyFont="1" applyBorder="1"/>
    <xf numFmtId="0" fontId="0" fillId="0" borderId="35" xfId="0" applyBorder="1"/>
    <xf numFmtId="0" fontId="0" fillId="0" borderId="36" xfId="0" applyBorder="1"/>
    <xf numFmtId="0" fontId="0" fillId="0" borderId="34" xfId="0" applyBorder="1"/>
    <xf numFmtId="0" fontId="0" fillId="0" borderId="37" xfId="0" applyBorder="1"/>
    <xf numFmtId="0" fontId="8" fillId="0" borderId="34" xfId="0" applyFont="1" applyBorder="1"/>
    <xf numFmtId="0" fontId="8" fillId="0" borderId="31" xfId="0" applyFont="1" applyBorder="1"/>
    <xf numFmtId="0" fontId="8" fillId="0" borderId="38" xfId="0" applyFont="1" applyBorder="1"/>
    <xf numFmtId="0" fontId="13" fillId="0" borderId="0" xfId="0" applyFont="1"/>
    <xf numFmtId="0" fontId="8" fillId="0" borderId="39" xfId="0" applyFont="1" applyBorder="1"/>
    <xf numFmtId="0" fontId="8" fillId="0" borderId="18" xfId="0" applyFont="1" applyBorder="1"/>
    <xf numFmtId="0" fontId="8" fillId="0" borderId="40" xfId="0" applyFont="1" applyBorder="1"/>
    <xf numFmtId="0" fontId="8" fillId="0" borderId="41" xfId="0" applyFont="1" applyBorder="1"/>
    <xf numFmtId="0" fontId="8" fillId="0" borderId="42" xfId="0" applyFont="1" applyBorder="1"/>
    <xf numFmtId="0" fontId="8" fillId="0" borderId="11" xfId="0" applyFont="1" applyBorder="1"/>
    <xf numFmtId="0" fontId="8" fillId="0" borderId="13" xfId="0" applyFont="1" applyBorder="1"/>
    <xf numFmtId="0" fontId="1" fillId="0" borderId="43" xfId="0" applyFont="1" applyBorder="1"/>
    <xf numFmtId="0" fontId="1" fillId="0" borderId="14" xfId="0" applyFont="1" applyBorder="1"/>
    <xf numFmtId="14" fontId="1" fillId="0" borderId="14" xfId="0" applyNumberFormat="1" applyFont="1" applyBorder="1"/>
    <xf numFmtId="14" fontId="1" fillId="0" borderId="15" xfId="0" applyNumberFormat="1" applyFont="1" applyBorder="1"/>
    <xf numFmtId="0" fontId="1" fillId="0" borderId="32" xfId="0" applyFont="1" applyBorder="1"/>
    <xf numFmtId="14" fontId="1" fillId="0" borderId="32" xfId="0" applyNumberFormat="1" applyFont="1" applyBorder="1"/>
    <xf numFmtId="14" fontId="1" fillId="0" borderId="33" xfId="0" applyNumberFormat="1" applyFont="1" applyBorder="1"/>
    <xf numFmtId="165" fontId="12" fillId="0" borderId="0" xfId="0" applyNumberFormat="1" applyFont="1" applyAlignment="1">
      <alignment horizontal="left"/>
    </xf>
    <xf numFmtId="0" fontId="0" fillId="0" borderId="39" xfId="0" applyBorder="1"/>
    <xf numFmtId="0" fontId="0" fillId="4" borderId="0" xfId="0" applyFill="1"/>
    <xf numFmtId="14" fontId="0" fillId="0" borderId="0" xfId="0" applyNumberFormat="1"/>
    <xf numFmtId="0" fontId="8" fillId="5" borderId="0" xfId="0" applyFont="1" applyFill="1"/>
    <xf numFmtId="0" fontId="8" fillId="0" borderId="19" xfId="0" applyFont="1" applyBorder="1"/>
    <xf numFmtId="0" fontId="0" fillId="6" borderId="0" xfId="0" applyFill="1"/>
    <xf numFmtId="0" fontId="0" fillId="6" borderId="23" xfId="0" applyFill="1" applyBorder="1"/>
    <xf numFmtId="0" fontId="8" fillId="7" borderId="0" xfId="0" applyFont="1" applyFill="1"/>
    <xf numFmtId="0" fontId="8" fillId="7" borderId="19" xfId="0" applyFont="1" applyFill="1" applyBorder="1"/>
    <xf numFmtId="0" fontId="0" fillId="8" borderId="0" xfId="0" applyFill="1"/>
    <xf numFmtId="0" fontId="0" fillId="8" borderId="23" xfId="0" applyFill="1" applyBorder="1"/>
    <xf numFmtId="0" fontId="8" fillId="9" borderId="0" xfId="0" applyFont="1" applyFill="1"/>
    <xf numFmtId="0" fontId="8" fillId="9" borderId="19" xfId="0" applyFont="1" applyFill="1" applyBorder="1"/>
    <xf numFmtId="0" fontId="8" fillId="9" borderId="18" xfId="0" applyFont="1" applyFill="1" applyBorder="1"/>
    <xf numFmtId="0" fontId="8" fillId="0" borderId="44" xfId="0" applyFont="1" applyBorder="1"/>
    <xf numFmtId="0" fontId="0" fillId="0" borderId="44" xfId="0" applyBorder="1"/>
    <xf numFmtId="0" fontId="1" fillId="0" borderId="23" xfId="0" applyFont="1" applyBorder="1"/>
    <xf numFmtId="0" fontId="0" fillId="0" borderId="23" xfId="0" quotePrefix="1" applyBorder="1"/>
    <xf numFmtId="0" fontId="14" fillId="0" borderId="0" xfId="0" applyFont="1"/>
    <xf numFmtId="0" fontId="0" fillId="0" borderId="0" xfId="0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23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0" fillId="11" borderId="23" xfId="0" applyFill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10" borderId="23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23" xfId="0" applyFont="1" applyFill="1" applyBorder="1" applyAlignment="1">
      <alignment horizontal="center"/>
    </xf>
    <xf numFmtId="0" fontId="0" fillId="0" borderId="23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55896-6DC3-9946-882F-424202A064E6}">
  <dimension ref="A1:K235"/>
  <sheetViews>
    <sheetView zoomScale="114" zoomScaleNormal="114" workbookViewId="0"/>
  </sheetViews>
  <sheetFormatPr baseColWidth="10" defaultRowHeight="16" x14ac:dyDescent="0.2"/>
  <cols>
    <col min="2" max="2" width="18.83203125" customWidth="1"/>
    <col min="9" max="9" width="54.33203125" bestFit="1" customWidth="1"/>
    <col min="11" max="11" width="16.6640625" customWidth="1"/>
  </cols>
  <sheetData>
    <row r="1" spans="1:11" x14ac:dyDescent="0.2">
      <c r="A1" t="s">
        <v>82</v>
      </c>
    </row>
    <row r="3" spans="1:11" x14ac:dyDescent="0.2">
      <c r="B3" s="1" t="s">
        <v>0</v>
      </c>
    </row>
    <row r="4" spans="1:11" ht="17" thickBot="1" x14ac:dyDescent="0.25">
      <c r="B4" s="2" t="s">
        <v>1</v>
      </c>
      <c r="C4" s="3"/>
      <c r="D4" s="3"/>
      <c r="E4" s="3"/>
      <c r="F4" s="3"/>
      <c r="G4" s="3"/>
      <c r="J4" s="4"/>
    </row>
    <row r="5" spans="1:11" ht="17" thickBot="1" x14ac:dyDescent="0.25">
      <c r="B5" s="5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7" t="s">
        <v>7</v>
      </c>
      <c r="I5" s="8" t="s">
        <v>2</v>
      </c>
      <c r="J5" s="9" t="s">
        <v>8</v>
      </c>
      <c r="K5" s="10" t="s">
        <v>9</v>
      </c>
    </row>
    <row r="6" spans="1:11" x14ac:dyDescent="0.2">
      <c r="B6" s="11" t="s">
        <v>10</v>
      </c>
      <c r="C6" s="12" t="s">
        <v>11</v>
      </c>
      <c r="D6" s="13">
        <v>15.375500000000001</v>
      </c>
      <c r="E6" s="13">
        <v>15</v>
      </c>
      <c r="F6" s="13">
        <v>100</v>
      </c>
      <c r="G6" s="14">
        <v>112</v>
      </c>
      <c r="I6" s="15" t="s">
        <v>10</v>
      </c>
      <c r="J6" s="16">
        <f>COUNTIF(B:B,"WT")</f>
        <v>12</v>
      </c>
      <c r="K6" s="17"/>
    </row>
    <row r="7" spans="1:11" x14ac:dyDescent="0.2">
      <c r="B7" s="11" t="s">
        <v>12</v>
      </c>
      <c r="C7" s="12" t="s">
        <v>11</v>
      </c>
      <c r="D7" s="13">
        <v>15.0555</v>
      </c>
      <c r="E7" s="13">
        <v>15</v>
      </c>
      <c r="F7" s="13">
        <v>97</v>
      </c>
      <c r="G7" s="14">
        <v>129</v>
      </c>
      <c r="I7" s="11" t="s">
        <v>15</v>
      </c>
      <c r="J7" s="23">
        <f>COUNTIF(B:B,"PQ673 - miR-238(n4112)")</f>
        <v>6</v>
      </c>
      <c r="K7" s="24" t="s">
        <v>74</v>
      </c>
    </row>
    <row r="8" spans="1:11" ht="17" thickBot="1" x14ac:dyDescent="0.25">
      <c r="B8" s="19" t="s">
        <v>14</v>
      </c>
      <c r="C8" s="20" t="s">
        <v>11</v>
      </c>
      <c r="D8" s="21">
        <v>16.602699999999999</v>
      </c>
      <c r="E8" s="21">
        <v>15</v>
      </c>
      <c r="F8" s="21">
        <v>88</v>
      </c>
      <c r="G8" s="22">
        <v>124</v>
      </c>
      <c r="I8" s="11" t="s">
        <v>12</v>
      </c>
      <c r="J8" s="23">
        <f>COUNTIF(B:B,"PQ636 - miR-239a (ap439)")</f>
        <v>5</v>
      </c>
      <c r="K8" s="18" t="s">
        <v>75</v>
      </c>
    </row>
    <row r="9" spans="1:11" x14ac:dyDescent="0.2">
      <c r="B9" s="25" t="s">
        <v>16</v>
      </c>
      <c r="C9" s="26"/>
      <c r="D9" s="27"/>
      <c r="E9" s="26" t="s">
        <v>17</v>
      </c>
      <c r="F9" s="26"/>
      <c r="G9" s="33">
        <v>3.5400000000000001E-2</v>
      </c>
      <c r="I9" s="11" t="s">
        <v>19</v>
      </c>
      <c r="J9" s="23">
        <f>COUNTIF(B:B,"PQ592 - miR-239b(ap432)")</f>
        <v>4</v>
      </c>
      <c r="K9" s="18" t="s">
        <v>76</v>
      </c>
    </row>
    <row r="10" spans="1:11" x14ac:dyDescent="0.2">
      <c r="B10" s="11" t="s">
        <v>18</v>
      </c>
      <c r="C10" s="12"/>
      <c r="D10" s="28"/>
      <c r="E10" s="28"/>
      <c r="F10" s="28"/>
      <c r="G10" s="29">
        <v>0.84350000000000003</v>
      </c>
      <c r="I10" s="11" t="s">
        <v>21</v>
      </c>
      <c r="J10" s="23">
        <f>COUNTIF(B:B,"PQ593 - miR-239b(ap433)")</f>
        <v>4</v>
      </c>
      <c r="K10" s="18" t="s">
        <v>76</v>
      </c>
    </row>
    <row r="11" spans="1:11" ht="17" thickBot="1" x14ac:dyDescent="0.25">
      <c r="B11" s="19" t="s">
        <v>20</v>
      </c>
      <c r="C11" s="20"/>
      <c r="D11" s="30"/>
      <c r="E11" s="30"/>
      <c r="F11" s="30"/>
      <c r="G11" s="34">
        <v>6.5199999999999994E-2</v>
      </c>
      <c r="I11" s="11" t="s">
        <v>22</v>
      </c>
      <c r="J11" s="4">
        <f>COUNTIF(B:B,"PQ600 - miR-239a (ap435),miR-239b(ap432)")</f>
        <v>11</v>
      </c>
      <c r="K11" s="18" t="s">
        <v>77</v>
      </c>
    </row>
    <row r="12" spans="1:11" x14ac:dyDescent="0.2">
      <c r="I12" s="11" t="s">
        <v>23</v>
      </c>
      <c r="J12" s="4">
        <f>COUNTIF(B:B,"PQ674 - miR-238(n4112);miR-239a (ap439),miR-239b(ap432)")</f>
        <v>6</v>
      </c>
      <c r="K12" s="24" t="s">
        <v>78</v>
      </c>
    </row>
    <row r="13" spans="1:11" x14ac:dyDescent="0.2">
      <c r="I13" s="11" t="s">
        <v>25</v>
      </c>
      <c r="J13" s="4">
        <f>COUNTIF(B:B,"PQ679 - miR-238(ap445[PmiR-238::pre-miR-239.1::miR-238 UTR] III)")</f>
        <v>3</v>
      </c>
      <c r="K13" s="18" t="s">
        <v>79</v>
      </c>
    </row>
    <row r="14" spans="1:11" ht="17" thickBot="1" x14ac:dyDescent="0.25">
      <c r="B14" s="2" t="s">
        <v>24</v>
      </c>
      <c r="C14" s="3"/>
      <c r="D14" s="3"/>
      <c r="E14" s="3"/>
      <c r="F14" s="3"/>
      <c r="G14" s="3"/>
      <c r="I14" s="19" t="s">
        <v>26</v>
      </c>
      <c r="J14" s="31">
        <f>COUNTIF(B:B,"PQ680 - miR-238(ap446[PmiR-238::pre-miR-239.2::miR-238 UTR] III)")</f>
        <v>3</v>
      </c>
      <c r="K14" s="32" t="s">
        <v>80</v>
      </c>
    </row>
    <row r="15" spans="1:11" x14ac:dyDescent="0.2">
      <c r="B15" s="5" t="s">
        <v>2</v>
      </c>
      <c r="C15" s="6" t="s">
        <v>3</v>
      </c>
      <c r="D15" s="6" t="s">
        <v>4</v>
      </c>
      <c r="E15" s="6" t="s">
        <v>5</v>
      </c>
      <c r="F15" s="6" t="s">
        <v>6</v>
      </c>
      <c r="G15" s="7" t="s">
        <v>7</v>
      </c>
      <c r="J15" s="4"/>
    </row>
    <row r="16" spans="1:11" x14ac:dyDescent="0.2">
      <c r="B16" s="11" t="s">
        <v>10</v>
      </c>
      <c r="C16" s="12" t="s">
        <v>11</v>
      </c>
      <c r="D16" s="13">
        <v>15.8605</v>
      </c>
      <c r="E16" s="13">
        <v>15</v>
      </c>
      <c r="F16" s="13">
        <v>103</v>
      </c>
      <c r="G16" s="14">
        <v>119</v>
      </c>
      <c r="J16" s="4"/>
    </row>
    <row r="17" spans="2:10" x14ac:dyDescent="0.2">
      <c r="B17" s="11" t="s">
        <v>12</v>
      </c>
      <c r="C17" s="12" t="s">
        <v>11</v>
      </c>
      <c r="D17" s="13">
        <v>15.8788</v>
      </c>
      <c r="E17" s="13">
        <v>15</v>
      </c>
      <c r="F17" s="13">
        <v>105</v>
      </c>
      <c r="G17" s="14">
        <v>119</v>
      </c>
      <c r="J17" s="4"/>
    </row>
    <row r="18" spans="2:10" ht="17" thickBot="1" x14ac:dyDescent="0.25">
      <c r="B18" s="19" t="s">
        <v>22</v>
      </c>
      <c r="C18" s="20" t="s">
        <v>11</v>
      </c>
      <c r="D18" s="21">
        <v>15.5806</v>
      </c>
      <c r="E18" s="21">
        <v>15</v>
      </c>
      <c r="F18" s="21">
        <v>97</v>
      </c>
      <c r="G18" s="22">
        <v>115</v>
      </c>
      <c r="J18" s="4"/>
    </row>
    <row r="19" spans="2:10" x14ac:dyDescent="0.2">
      <c r="B19" s="25" t="s">
        <v>16</v>
      </c>
      <c r="C19" s="26"/>
      <c r="D19" s="27"/>
      <c r="E19" s="26" t="s">
        <v>17</v>
      </c>
      <c r="F19" s="26"/>
      <c r="G19" s="33">
        <v>0.66549999999999998</v>
      </c>
      <c r="J19" s="4"/>
    </row>
    <row r="20" spans="2:10" x14ac:dyDescent="0.2">
      <c r="B20" s="11" t="s">
        <v>18</v>
      </c>
      <c r="C20" s="12"/>
      <c r="D20" s="28"/>
      <c r="E20" s="28"/>
      <c r="F20" s="28"/>
      <c r="G20" s="29">
        <v>0.96379999999999999</v>
      </c>
      <c r="J20" s="4"/>
    </row>
    <row r="21" spans="2:10" ht="17" thickBot="1" x14ac:dyDescent="0.25">
      <c r="B21" s="19" t="s">
        <v>20</v>
      </c>
      <c r="C21" s="20"/>
      <c r="D21" s="30"/>
      <c r="E21" s="30"/>
      <c r="F21" s="30"/>
      <c r="G21" s="34">
        <v>0.65880000000000005</v>
      </c>
      <c r="J21" s="4"/>
    </row>
    <row r="22" spans="2:10" x14ac:dyDescent="0.2">
      <c r="J22" s="4"/>
    </row>
    <row r="23" spans="2:10" x14ac:dyDescent="0.2">
      <c r="J23" s="4"/>
    </row>
    <row r="24" spans="2:10" ht="17" thickBot="1" x14ac:dyDescent="0.25">
      <c r="B24" s="2" t="s">
        <v>27</v>
      </c>
      <c r="C24" s="3"/>
      <c r="D24" s="3"/>
      <c r="E24" s="3"/>
      <c r="F24" s="3"/>
      <c r="G24" s="3"/>
      <c r="J24" s="4"/>
    </row>
    <row r="25" spans="2:10" x14ac:dyDescent="0.2">
      <c r="B25" s="5" t="s">
        <v>2</v>
      </c>
      <c r="C25" s="6" t="s">
        <v>3</v>
      </c>
      <c r="D25" s="6" t="s">
        <v>4</v>
      </c>
      <c r="E25" s="6" t="s">
        <v>5</v>
      </c>
      <c r="F25" s="6" t="s">
        <v>6</v>
      </c>
      <c r="G25" s="7" t="s">
        <v>7</v>
      </c>
      <c r="J25" s="4"/>
    </row>
    <row r="26" spans="2:10" x14ac:dyDescent="0.2">
      <c r="B26" s="11" t="s">
        <v>10</v>
      </c>
      <c r="C26" s="12" t="s">
        <v>11</v>
      </c>
      <c r="D26" s="35">
        <v>14.503500000000001</v>
      </c>
      <c r="E26" s="35">
        <v>12</v>
      </c>
      <c r="F26" s="35">
        <v>110</v>
      </c>
      <c r="G26" s="24">
        <v>141</v>
      </c>
      <c r="J26" s="4"/>
    </row>
    <row r="27" spans="2:10" x14ac:dyDescent="0.2">
      <c r="B27" s="11" t="s">
        <v>19</v>
      </c>
      <c r="C27" s="12" t="s">
        <v>11</v>
      </c>
      <c r="D27" s="35">
        <v>15.0532</v>
      </c>
      <c r="E27" s="35">
        <v>15</v>
      </c>
      <c r="F27" s="35">
        <v>109</v>
      </c>
      <c r="G27" s="24">
        <v>142</v>
      </c>
      <c r="J27" s="4"/>
    </row>
    <row r="28" spans="2:10" x14ac:dyDescent="0.2">
      <c r="B28" s="11" t="s">
        <v>21</v>
      </c>
      <c r="C28" s="12" t="s">
        <v>11</v>
      </c>
      <c r="D28" s="35">
        <v>14.097</v>
      </c>
      <c r="E28" s="35">
        <v>12</v>
      </c>
      <c r="F28" s="35">
        <v>106</v>
      </c>
      <c r="G28" s="24">
        <v>127</v>
      </c>
      <c r="J28" s="4"/>
    </row>
    <row r="29" spans="2:10" x14ac:dyDescent="0.2">
      <c r="B29" s="11" t="s">
        <v>12</v>
      </c>
      <c r="C29" s="12" t="s">
        <v>11</v>
      </c>
      <c r="D29" s="35">
        <v>14.6187</v>
      </c>
      <c r="E29" s="35">
        <v>12</v>
      </c>
      <c r="F29" s="35">
        <v>112</v>
      </c>
      <c r="G29" s="24">
        <v>139</v>
      </c>
      <c r="J29" s="4"/>
    </row>
    <row r="30" spans="2:10" ht="17" thickBot="1" x14ac:dyDescent="0.25">
      <c r="B30" s="11" t="s">
        <v>22</v>
      </c>
      <c r="C30" s="12" t="s">
        <v>11</v>
      </c>
      <c r="D30" s="35">
        <v>15.8528</v>
      </c>
      <c r="E30" s="35">
        <v>15</v>
      </c>
      <c r="F30" s="35">
        <v>101</v>
      </c>
      <c r="G30" s="24">
        <v>147</v>
      </c>
      <c r="J30" s="4"/>
    </row>
    <row r="31" spans="2:10" x14ac:dyDescent="0.2">
      <c r="B31" s="25" t="s">
        <v>28</v>
      </c>
      <c r="C31" s="26"/>
      <c r="D31" s="27"/>
      <c r="E31" s="26" t="s">
        <v>17</v>
      </c>
      <c r="F31" s="26"/>
      <c r="G31" s="36">
        <v>0.77100000000000002</v>
      </c>
      <c r="J31" s="4"/>
    </row>
    <row r="32" spans="2:10" x14ac:dyDescent="0.2">
      <c r="B32" s="11" t="s">
        <v>29</v>
      </c>
      <c r="C32" s="12"/>
      <c r="D32" s="28"/>
      <c r="E32" s="28"/>
      <c r="F32" s="28"/>
      <c r="G32" s="37">
        <v>0.54610000000000003</v>
      </c>
      <c r="J32" s="4"/>
    </row>
    <row r="33" spans="1:10" x14ac:dyDescent="0.2">
      <c r="B33" s="11" t="s">
        <v>16</v>
      </c>
      <c r="C33" s="12"/>
      <c r="D33" s="28"/>
      <c r="E33" s="28"/>
      <c r="F33" s="28"/>
      <c r="G33" s="29">
        <v>0.1157</v>
      </c>
      <c r="J33" s="4"/>
    </row>
    <row r="34" spans="1:10" x14ac:dyDescent="0.2">
      <c r="B34" s="11" t="s">
        <v>18</v>
      </c>
      <c r="C34" s="35"/>
      <c r="D34" s="35"/>
      <c r="E34" s="35"/>
      <c r="F34" s="35"/>
      <c r="G34" s="37">
        <v>0.94</v>
      </c>
      <c r="J34" s="4"/>
    </row>
    <row r="35" spans="1:10" x14ac:dyDescent="0.2">
      <c r="B35" s="11" t="s">
        <v>30</v>
      </c>
      <c r="C35" s="35"/>
      <c r="D35" s="35"/>
      <c r="E35" s="35"/>
      <c r="F35" s="35"/>
      <c r="G35" s="37">
        <v>0.3876</v>
      </c>
      <c r="J35" s="4"/>
    </row>
    <row r="36" spans="1:10" x14ac:dyDescent="0.2">
      <c r="B36" s="11" t="s">
        <v>31</v>
      </c>
      <c r="C36" s="12"/>
      <c r="D36" s="28"/>
      <c r="E36" s="28"/>
      <c r="F36" s="28"/>
      <c r="G36" s="37">
        <v>0.64849999999999997</v>
      </c>
      <c r="J36" s="4"/>
    </row>
    <row r="37" spans="1:10" x14ac:dyDescent="0.2">
      <c r="B37" s="11" t="s">
        <v>32</v>
      </c>
      <c r="C37" s="35"/>
      <c r="D37" s="35"/>
      <c r="E37" s="35"/>
      <c r="F37" s="35"/>
      <c r="G37" s="37">
        <v>0.24099999999999999</v>
      </c>
      <c r="J37" s="4"/>
    </row>
    <row r="38" spans="1:10" x14ac:dyDescent="0.2">
      <c r="B38" s="11" t="s">
        <v>33</v>
      </c>
      <c r="C38" s="35"/>
      <c r="D38" s="35"/>
      <c r="E38" s="35"/>
      <c r="F38" s="35"/>
      <c r="G38" s="37">
        <v>0.3876</v>
      </c>
      <c r="J38" s="4"/>
    </row>
    <row r="39" spans="1:10" x14ac:dyDescent="0.2">
      <c r="B39" s="11" t="s">
        <v>34</v>
      </c>
      <c r="C39" s="12"/>
      <c r="D39" s="28"/>
      <c r="E39" s="28"/>
      <c r="F39" s="28"/>
      <c r="G39" s="37">
        <v>3.7100000000000001E-2</v>
      </c>
      <c r="J39" s="4"/>
    </row>
    <row r="40" spans="1:10" ht="17" thickBot="1" x14ac:dyDescent="0.25">
      <c r="B40" s="19" t="s">
        <v>35</v>
      </c>
      <c r="C40" s="39"/>
      <c r="D40" s="39"/>
      <c r="E40" s="39"/>
      <c r="F40" s="39"/>
      <c r="G40" s="40">
        <v>0.1057</v>
      </c>
      <c r="J40" s="4"/>
    </row>
    <row r="41" spans="1:10" x14ac:dyDescent="0.2">
      <c r="J41" s="4"/>
    </row>
    <row r="42" spans="1:10" x14ac:dyDescent="0.2">
      <c r="J42" s="4"/>
    </row>
    <row r="43" spans="1:10" ht="17" thickBot="1" x14ac:dyDescent="0.25">
      <c r="A43" s="135" t="s">
        <v>73</v>
      </c>
      <c r="B43" s="2" t="s">
        <v>36</v>
      </c>
      <c r="C43" s="3"/>
      <c r="D43" s="3"/>
      <c r="E43" s="3"/>
      <c r="F43" s="3"/>
      <c r="G43" s="3"/>
      <c r="J43" s="4"/>
    </row>
    <row r="44" spans="1:10" x14ac:dyDescent="0.2">
      <c r="A44" s="135"/>
      <c r="B44" s="5" t="s">
        <v>2</v>
      </c>
      <c r="C44" s="6" t="s">
        <v>3</v>
      </c>
      <c r="D44" s="6" t="s">
        <v>4</v>
      </c>
      <c r="E44" s="6" t="s">
        <v>5</v>
      </c>
      <c r="F44" s="6" t="s">
        <v>6</v>
      </c>
      <c r="G44" s="7" t="s">
        <v>7</v>
      </c>
      <c r="J44" s="4"/>
    </row>
    <row r="45" spans="1:10" x14ac:dyDescent="0.2">
      <c r="A45" s="135"/>
      <c r="B45" s="11" t="s">
        <v>10</v>
      </c>
      <c r="C45" s="12" t="s">
        <v>11</v>
      </c>
      <c r="D45" s="28">
        <v>16.011900000000001</v>
      </c>
      <c r="E45" s="28">
        <v>15</v>
      </c>
      <c r="F45" s="28">
        <v>97</v>
      </c>
      <c r="G45" s="41">
        <v>189</v>
      </c>
      <c r="J45" s="4"/>
    </row>
    <row r="46" spans="1:10" x14ac:dyDescent="0.2">
      <c r="A46" s="135"/>
      <c r="B46" s="11" t="s">
        <v>19</v>
      </c>
      <c r="C46" s="12" t="s">
        <v>11</v>
      </c>
      <c r="D46" s="28">
        <v>16.948499999999999</v>
      </c>
      <c r="E46" s="28">
        <v>17</v>
      </c>
      <c r="F46" s="28">
        <v>109</v>
      </c>
      <c r="G46" s="41">
        <v>180</v>
      </c>
      <c r="J46" s="4"/>
    </row>
    <row r="47" spans="1:10" x14ac:dyDescent="0.2">
      <c r="A47" s="135"/>
      <c r="B47" s="11" t="s">
        <v>21</v>
      </c>
      <c r="C47" s="12" t="s">
        <v>11</v>
      </c>
      <c r="D47" s="28">
        <v>16.075399999999998</v>
      </c>
      <c r="E47" s="28">
        <v>17</v>
      </c>
      <c r="F47" s="28">
        <v>62</v>
      </c>
      <c r="G47" s="41">
        <v>122</v>
      </c>
      <c r="J47" s="4"/>
    </row>
    <row r="48" spans="1:10" x14ac:dyDescent="0.2">
      <c r="A48" s="135"/>
      <c r="B48" s="11" t="s">
        <v>12</v>
      </c>
      <c r="C48" s="12" t="s">
        <v>11</v>
      </c>
      <c r="D48" s="28">
        <v>16.365600000000001</v>
      </c>
      <c r="E48" s="28">
        <v>17</v>
      </c>
      <c r="F48" s="28">
        <v>132</v>
      </c>
      <c r="G48" s="41">
        <v>179</v>
      </c>
      <c r="J48" s="4"/>
    </row>
    <row r="49" spans="1:10" x14ac:dyDescent="0.2">
      <c r="A49" s="135"/>
      <c r="B49" s="11" t="s">
        <v>22</v>
      </c>
      <c r="C49" s="12" t="s">
        <v>11</v>
      </c>
      <c r="D49" s="28">
        <v>15.4778</v>
      </c>
      <c r="E49" s="28">
        <v>15</v>
      </c>
      <c r="F49" s="28">
        <v>106</v>
      </c>
      <c r="G49" s="41">
        <v>175</v>
      </c>
      <c r="J49" s="4"/>
    </row>
    <row r="50" spans="1:10" ht="17" thickBot="1" x14ac:dyDescent="0.25">
      <c r="A50" s="135"/>
      <c r="B50" s="11" t="s">
        <v>13</v>
      </c>
      <c r="C50" s="12" t="s">
        <v>11</v>
      </c>
      <c r="D50" s="28">
        <v>16.302499999999998</v>
      </c>
      <c r="E50" s="28">
        <v>15</v>
      </c>
      <c r="F50" s="28">
        <v>108</v>
      </c>
      <c r="G50" s="41">
        <v>193</v>
      </c>
      <c r="J50" s="4"/>
    </row>
    <row r="51" spans="1:10" x14ac:dyDescent="0.2">
      <c r="A51" s="135"/>
      <c r="B51" s="25" t="s">
        <v>28</v>
      </c>
      <c r="C51" s="26"/>
      <c r="D51" s="27"/>
      <c r="E51" s="26" t="s">
        <v>17</v>
      </c>
      <c r="F51" s="26"/>
      <c r="G51" s="33">
        <v>0.99150000000000005</v>
      </c>
      <c r="J51" s="4"/>
    </row>
    <row r="52" spans="1:10" x14ac:dyDescent="0.2">
      <c r="A52" s="135"/>
      <c r="B52" s="11" t="s">
        <v>29</v>
      </c>
      <c r="C52" s="12"/>
      <c r="D52" s="28"/>
      <c r="E52" s="28"/>
      <c r="F52" s="28"/>
      <c r="G52" s="29">
        <v>0.62429999999999997</v>
      </c>
      <c r="J52" s="4"/>
    </row>
    <row r="53" spans="1:10" x14ac:dyDescent="0.2">
      <c r="A53" s="135"/>
      <c r="B53" s="11" t="s">
        <v>16</v>
      </c>
      <c r="C53" s="12"/>
      <c r="D53" s="28"/>
      <c r="E53" s="28"/>
      <c r="F53" s="28"/>
      <c r="G53" s="42">
        <v>0.71499999999999997</v>
      </c>
      <c r="J53" s="4"/>
    </row>
    <row r="54" spans="1:10" x14ac:dyDescent="0.2">
      <c r="A54" s="135"/>
      <c r="B54" s="11" t="s">
        <v>18</v>
      </c>
      <c r="C54" s="35"/>
      <c r="D54" s="35"/>
      <c r="E54" s="35"/>
      <c r="F54" s="35"/>
      <c r="G54" s="29">
        <v>0.26860000000000001</v>
      </c>
      <c r="J54" s="4"/>
    </row>
    <row r="55" spans="1:10" x14ac:dyDescent="0.2">
      <c r="A55" s="135"/>
      <c r="B55" s="11" t="s">
        <v>37</v>
      </c>
      <c r="C55" s="35"/>
      <c r="D55" s="35"/>
      <c r="E55" s="35"/>
      <c r="F55" s="35"/>
      <c r="G55" s="29">
        <v>0.14360000000000001</v>
      </c>
      <c r="J55" s="4"/>
    </row>
    <row r="56" spans="1:10" x14ac:dyDescent="0.2">
      <c r="A56" s="135"/>
      <c r="B56" s="11" t="s">
        <v>30</v>
      </c>
      <c r="C56" s="35"/>
      <c r="D56" s="35"/>
      <c r="E56" s="35"/>
      <c r="F56" s="35"/>
      <c r="G56" s="29">
        <v>0.60640000000000005</v>
      </c>
      <c r="J56" s="4"/>
    </row>
    <row r="57" spans="1:10" x14ac:dyDescent="0.2">
      <c r="A57" s="135"/>
      <c r="B57" s="11" t="s">
        <v>31</v>
      </c>
      <c r="C57" s="12"/>
      <c r="D57" s="28"/>
      <c r="E57" s="28"/>
      <c r="F57" s="28"/>
      <c r="G57" s="29">
        <v>0.4204</v>
      </c>
      <c r="J57" s="4"/>
    </row>
    <row r="58" spans="1:10" x14ac:dyDescent="0.2">
      <c r="A58" s="135"/>
      <c r="B58" s="11" t="s">
        <v>32</v>
      </c>
      <c r="C58" s="35"/>
      <c r="D58" s="35"/>
      <c r="E58" s="35"/>
      <c r="F58" s="35"/>
      <c r="G58" s="29">
        <v>0.74770000000000003</v>
      </c>
      <c r="J58" s="4"/>
    </row>
    <row r="59" spans="1:10" x14ac:dyDescent="0.2">
      <c r="A59" s="135"/>
      <c r="B59" s="11" t="s">
        <v>38</v>
      </c>
      <c r="C59" s="35"/>
      <c r="D59" s="35"/>
      <c r="E59" s="35"/>
      <c r="F59" s="35"/>
      <c r="G59" s="29">
        <v>0.1646</v>
      </c>
      <c r="J59" s="4"/>
    </row>
    <row r="60" spans="1:10" x14ac:dyDescent="0.2">
      <c r="A60" s="135"/>
      <c r="B60" s="11" t="s">
        <v>33</v>
      </c>
      <c r="C60" s="35"/>
      <c r="D60" s="35"/>
      <c r="E60" s="35"/>
      <c r="F60" s="35"/>
      <c r="G60" s="29">
        <v>3.3099999999999997E-2</v>
      </c>
      <c r="J60" s="4"/>
    </row>
    <row r="61" spans="1:10" x14ac:dyDescent="0.2">
      <c r="A61" s="135"/>
      <c r="B61" s="11" t="s">
        <v>34</v>
      </c>
      <c r="C61" s="12"/>
      <c r="D61" s="28"/>
      <c r="E61" s="28"/>
      <c r="F61" s="28"/>
      <c r="G61" s="29">
        <v>0.86809999999999998</v>
      </c>
      <c r="J61" s="4"/>
    </row>
    <row r="62" spans="1:10" x14ac:dyDescent="0.2">
      <c r="A62" s="135"/>
      <c r="B62" s="11" t="s">
        <v>39</v>
      </c>
      <c r="C62" s="12"/>
      <c r="D62" s="28"/>
      <c r="E62" s="28"/>
      <c r="F62" s="28"/>
      <c r="G62" s="29">
        <v>0.21859999999999999</v>
      </c>
      <c r="J62" s="4"/>
    </row>
    <row r="63" spans="1:10" x14ac:dyDescent="0.2">
      <c r="A63" s="135"/>
      <c r="B63" s="11" t="s">
        <v>35</v>
      </c>
      <c r="C63" s="12"/>
      <c r="D63" s="28"/>
      <c r="E63" s="28"/>
      <c r="F63" s="28"/>
      <c r="G63" s="29">
        <v>0.1895</v>
      </c>
      <c r="J63" s="4"/>
    </row>
    <row r="64" spans="1:10" x14ac:dyDescent="0.2">
      <c r="A64" s="135"/>
      <c r="B64" s="11" t="s">
        <v>40</v>
      </c>
      <c r="C64" s="12"/>
      <c r="D64" s="28"/>
      <c r="E64" s="28"/>
      <c r="F64" s="28"/>
      <c r="G64" s="43">
        <v>1.2999999999999999E-3</v>
      </c>
      <c r="J64" s="4"/>
    </row>
    <row r="65" spans="1:10" ht="17" thickBot="1" x14ac:dyDescent="0.25">
      <c r="A65" s="135"/>
      <c r="B65" s="19" t="s">
        <v>41</v>
      </c>
      <c r="C65" s="39"/>
      <c r="D65" s="39"/>
      <c r="E65" s="39"/>
      <c r="F65" s="39"/>
      <c r="G65" s="44">
        <v>0.23150000000000001</v>
      </c>
      <c r="J65" s="4"/>
    </row>
    <row r="66" spans="1:10" x14ac:dyDescent="0.2">
      <c r="J66" s="4"/>
    </row>
    <row r="67" spans="1:10" x14ac:dyDescent="0.2">
      <c r="J67" s="4"/>
    </row>
    <row r="68" spans="1:10" ht="17" thickBot="1" x14ac:dyDescent="0.25">
      <c r="B68" s="2" t="s">
        <v>42</v>
      </c>
      <c r="C68" s="3"/>
      <c r="D68" s="3"/>
      <c r="E68" s="3"/>
      <c r="F68" s="3"/>
      <c r="G68" s="3"/>
      <c r="J68" s="4"/>
    </row>
    <row r="69" spans="1:10" x14ac:dyDescent="0.2">
      <c r="B69" s="5" t="s">
        <v>2</v>
      </c>
      <c r="C69" s="6" t="s">
        <v>3</v>
      </c>
      <c r="D69" s="6" t="s">
        <v>4</v>
      </c>
      <c r="E69" s="6" t="s">
        <v>5</v>
      </c>
      <c r="F69" s="6" t="s">
        <v>6</v>
      </c>
      <c r="G69" s="7" t="s">
        <v>7</v>
      </c>
      <c r="J69" s="4"/>
    </row>
    <row r="70" spans="1:10" x14ac:dyDescent="0.2">
      <c r="B70" s="11" t="s">
        <v>10</v>
      </c>
      <c r="C70" s="12" t="s">
        <v>11</v>
      </c>
      <c r="D70" s="28">
        <v>15.7562</v>
      </c>
      <c r="E70" s="28">
        <v>16</v>
      </c>
      <c r="F70" s="28">
        <v>109</v>
      </c>
      <c r="G70" s="45">
        <v>135</v>
      </c>
      <c r="J70" s="4"/>
    </row>
    <row r="71" spans="1:10" x14ac:dyDescent="0.2">
      <c r="B71" s="11" t="s">
        <v>19</v>
      </c>
      <c r="C71" s="12" t="s">
        <v>11</v>
      </c>
      <c r="D71" s="35">
        <v>15.915100000000001</v>
      </c>
      <c r="E71" s="35">
        <v>16</v>
      </c>
      <c r="F71" s="35">
        <v>114</v>
      </c>
      <c r="G71" s="29">
        <v>144</v>
      </c>
      <c r="J71" s="4"/>
    </row>
    <row r="72" spans="1:10" ht="17" thickBot="1" x14ac:dyDescent="0.25">
      <c r="B72" s="46" t="s">
        <v>43</v>
      </c>
      <c r="C72" s="12" t="s">
        <v>11</v>
      </c>
      <c r="D72" s="35">
        <v>15.0116</v>
      </c>
      <c r="E72" s="35">
        <v>16</v>
      </c>
      <c r="F72" s="35">
        <v>115</v>
      </c>
      <c r="G72" s="29">
        <v>139</v>
      </c>
      <c r="J72" s="4"/>
    </row>
    <row r="73" spans="1:10" x14ac:dyDescent="0.2">
      <c r="B73" s="25" t="s">
        <v>28</v>
      </c>
      <c r="C73" s="26"/>
      <c r="D73" s="27"/>
      <c r="E73" s="26" t="s">
        <v>17</v>
      </c>
      <c r="F73" s="26"/>
      <c r="G73" s="33">
        <v>0.6865</v>
      </c>
      <c r="J73" s="4"/>
    </row>
    <row r="74" spans="1:10" x14ac:dyDescent="0.2">
      <c r="B74" s="11" t="s">
        <v>29</v>
      </c>
      <c r="C74" s="12"/>
      <c r="D74" s="28"/>
      <c r="E74" s="28"/>
      <c r="F74" s="28"/>
      <c r="G74" s="29">
        <v>0.12379999999999999</v>
      </c>
      <c r="J74" s="4"/>
    </row>
    <row r="75" spans="1:10" ht="17" thickBot="1" x14ac:dyDescent="0.25">
      <c r="B75" s="19" t="s">
        <v>30</v>
      </c>
      <c r="C75" s="39"/>
      <c r="D75" s="39"/>
      <c r="E75" s="39"/>
      <c r="F75" s="39"/>
      <c r="G75" s="44">
        <v>4.0599999999999997E-2</v>
      </c>
      <c r="J75" s="4"/>
    </row>
    <row r="76" spans="1:10" x14ac:dyDescent="0.2">
      <c r="J76" s="4"/>
    </row>
    <row r="77" spans="1:10" x14ac:dyDescent="0.2">
      <c r="J77" s="4"/>
    </row>
    <row r="78" spans="1:10" ht="17" thickBot="1" x14ac:dyDescent="0.25">
      <c r="B78" t="s">
        <v>44</v>
      </c>
      <c r="J78" s="4"/>
    </row>
    <row r="79" spans="1:10" x14ac:dyDescent="0.2">
      <c r="B79" s="5" t="s">
        <v>2</v>
      </c>
      <c r="C79" s="6" t="s">
        <v>3</v>
      </c>
      <c r="D79" s="6" t="s">
        <v>4</v>
      </c>
      <c r="E79" s="6" t="s">
        <v>5</v>
      </c>
      <c r="F79" s="6" t="s">
        <v>6</v>
      </c>
      <c r="G79" s="7" t="s">
        <v>7</v>
      </c>
      <c r="J79" s="4"/>
    </row>
    <row r="80" spans="1:10" x14ac:dyDescent="0.2">
      <c r="B80" s="11" t="s">
        <v>10</v>
      </c>
      <c r="C80" s="12" t="s">
        <v>11</v>
      </c>
      <c r="D80" s="35">
        <v>16.771799999999999</v>
      </c>
      <c r="E80" s="35">
        <v>17</v>
      </c>
      <c r="F80" s="35">
        <v>142</v>
      </c>
      <c r="G80" s="24">
        <v>167</v>
      </c>
      <c r="J80" s="4"/>
    </row>
    <row r="81" spans="2:10" x14ac:dyDescent="0.2">
      <c r="B81" s="11" t="s">
        <v>22</v>
      </c>
      <c r="C81" s="12" t="s">
        <v>11</v>
      </c>
      <c r="D81" s="35">
        <v>17.028300000000002</v>
      </c>
      <c r="E81" s="35">
        <v>17</v>
      </c>
      <c r="F81" s="35">
        <v>147</v>
      </c>
      <c r="G81" s="24">
        <v>171</v>
      </c>
      <c r="J81" s="4"/>
    </row>
    <row r="82" spans="2:10" x14ac:dyDescent="0.2">
      <c r="B82" s="11" t="s">
        <v>15</v>
      </c>
      <c r="C82" s="12" t="s">
        <v>11</v>
      </c>
      <c r="D82" s="35">
        <v>14.7525</v>
      </c>
      <c r="E82" s="35">
        <v>15</v>
      </c>
      <c r="F82" s="35">
        <v>162</v>
      </c>
      <c r="G82" s="24">
        <v>196</v>
      </c>
      <c r="J82" s="4"/>
    </row>
    <row r="83" spans="2:10" ht="17" thickBot="1" x14ac:dyDescent="0.25">
      <c r="B83" s="19" t="s">
        <v>23</v>
      </c>
      <c r="C83" s="20" t="s">
        <v>11</v>
      </c>
      <c r="D83" s="39">
        <v>14.2882</v>
      </c>
      <c r="E83" s="39">
        <v>15</v>
      </c>
      <c r="F83" s="39">
        <v>131</v>
      </c>
      <c r="G83" s="47">
        <v>178</v>
      </c>
      <c r="J83" s="4"/>
    </row>
    <row r="84" spans="2:10" x14ac:dyDescent="0.2">
      <c r="B84" s="11" t="s">
        <v>18</v>
      </c>
      <c r="C84" s="12"/>
      <c r="D84" s="35"/>
      <c r="E84" s="12" t="s">
        <v>17</v>
      </c>
      <c r="F84" s="12"/>
      <c r="G84" s="37">
        <v>0.57169999999999999</v>
      </c>
      <c r="J84" s="4"/>
    </row>
    <row r="85" spans="2:10" x14ac:dyDescent="0.2">
      <c r="B85" s="11" t="s">
        <v>45</v>
      </c>
      <c r="C85" s="12"/>
      <c r="D85" s="28"/>
      <c r="E85" s="28"/>
      <c r="F85" s="28"/>
      <c r="G85" s="38" t="s">
        <v>46</v>
      </c>
      <c r="J85" s="4"/>
    </row>
    <row r="86" spans="2:10" x14ac:dyDescent="0.2">
      <c r="B86" s="11" t="s">
        <v>47</v>
      </c>
      <c r="C86" s="12"/>
      <c r="D86" s="28"/>
      <c r="E86" s="28"/>
      <c r="F86" s="28"/>
      <c r="G86" s="38" t="s">
        <v>46</v>
      </c>
      <c r="J86" s="4"/>
    </row>
    <row r="87" spans="2:10" x14ac:dyDescent="0.2">
      <c r="B87" s="11" t="s">
        <v>48</v>
      </c>
      <c r="C87" s="35"/>
      <c r="D87" s="35"/>
      <c r="E87" s="35"/>
      <c r="F87" s="35"/>
      <c r="G87" s="38" t="s">
        <v>46</v>
      </c>
      <c r="J87" s="4"/>
    </row>
    <row r="88" spans="2:10" x14ac:dyDescent="0.2">
      <c r="B88" s="11" t="s">
        <v>49</v>
      </c>
      <c r="C88" s="35"/>
      <c r="D88" s="35"/>
      <c r="E88" s="35"/>
      <c r="F88" s="35"/>
      <c r="G88" s="38" t="s">
        <v>46</v>
      </c>
      <c r="J88" s="4"/>
    </row>
    <row r="89" spans="2:10" ht="17" thickBot="1" x14ac:dyDescent="0.25">
      <c r="B89" s="19" t="s">
        <v>50</v>
      </c>
      <c r="C89" s="20"/>
      <c r="D89" s="30"/>
      <c r="E89" s="30"/>
      <c r="F89" s="30"/>
      <c r="G89" s="40">
        <v>8.2000000000000003E-2</v>
      </c>
      <c r="J89" s="4"/>
    </row>
    <row r="90" spans="2:10" x14ac:dyDescent="0.2">
      <c r="J90" s="4"/>
    </row>
    <row r="91" spans="2:10" x14ac:dyDescent="0.2">
      <c r="J91" s="4"/>
    </row>
    <row r="92" spans="2:10" ht="17" thickBot="1" x14ac:dyDescent="0.25">
      <c r="B92" t="s">
        <v>51</v>
      </c>
      <c r="J92" s="4"/>
    </row>
    <row r="93" spans="2:10" x14ac:dyDescent="0.2">
      <c r="B93" s="5" t="s">
        <v>2</v>
      </c>
      <c r="C93" s="6" t="s">
        <v>3</v>
      </c>
      <c r="D93" s="6" t="s">
        <v>4</v>
      </c>
      <c r="E93" s="6" t="s">
        <v>5</v>
      </c>
      <c r="F93" s="6" t="s">
        <v>6</v>
      </c>
      <c r="G93" s="7" t="s">
        <v>7</v>
      </c>
      <c r="J93" s="4"/>
    </row>
    <row r="94" spans="2:10" x14ac:dyDescent="0.2">
      <c r="B94" s="11" t="s">
        <v>10</v>
      </c>
      <c r="C94" s="12" t="s">
        <v>11</v>
      </c>
      <c r="D94" s="35">
        <v>17.911300000000001</v>
      </c>
      <c r="E94" s="35">
        <v>20</v>
      </c>
      <c r="F94" s="35">
        <v>145</v>
      </c>
      <c r="G94" s="24">
        <v>175</v>
      </c>
      <c r="J94" s="4"/>
    </row>
    <row r="95" spans="2:10" x14ac:dyDescent="0.2">
      <c r="B95" s="11" t="s">
        <v>22</v>
      </c>
      <c r="C95" s="12" t="s">
        <v>11</v>
      </c>
      <c r="D95" s="35">
        <v>16.653099999999998</v>
      </c>
      <c r="E95" s="35">
        <v>16</v>
      </c>
      <c r="F95" s="35">
        <v>151</v>
      </c>
      <c r="G95" s="24">
        <v>174</v>
      </c>
      <c r="J95" s="4"/>
    </row>
    <row r="96" spans="2:10" x14ac:dyDescent="0.2">
      <c r="B96" s="11" t="s">
        <v>15</v>
      </c>
      <c r="C96" s="12" t="s">
        <v>11</v>
      </c>
      <c r="D96" s="35">
        <v>16.166599999999999</v>
      </c>
      <c r="E96" s="35">
        <v>16</v>
      </c>
      <c r="F96" s="35">
        <v>140</v>
      </c>
      <c r="G96" s="24">
        <v>175</v>
      </c>
      <c r="J96" s="4"/>
    </row>
    <row r="97" spans="2:10" ht="17" thickBot="1" x14ac:dyDescent="0.25">
      <c r="B97" s="19" t="s">
        <v>23</v>
      </c>
      <c r="C97" s="20" t="s">
        <v>11</v>
      </c>
      <c r="D97" s="39">
        <v>14.417299999999999</v>
      </c>
      <c r="E97" s="39">
        <v>14</v>
      </c>
      <c r="F97" s="39">
        <v>143</v>
      </c>
      <c r="G97" s="47">
        <v>179</v>
      </c>
      <c r="J97" s="4"/>
    </row>
    <row r="98" spans="2:10" x14ac:dyDescent="0.2">
      <c r="B98" s="11" t="s">
        <v>18</v>
      </c>
      <c r="C98" s="12"/>
      <c r="D98" s="35"/>
      <c r="E98" s="12" t="s">
        <v>17</v>
      </c>
      <c r="F98" s="12"/>
      <c r="G98" s="37">
        <v>1.29E-2</v>
      </c>
      <c r="J98" s="4"/>
    </row>
    <row r="99" spans="2:10" x14ac:dyDescent="0.2">
      <c r="B99" s="11" t="s">
        <v>45</v>
      </c>
      <c r="C99" s="12"/>
      <c r="D99" s="28"/>
      <c r="E99" s="28"/>
      <c r="F99" s="28"/>
      <c r="G99" s="38" t="s">
        <v>46</v>
      </c>
      <c r="J99" s="4"/>
    </row>
    <row r="100" spans="2:10" x14ac:dyDescent="0.2">
      <c r="B100" s="11" t="s">
        <v>47</v>
      </c>
      <c r="C100" s="12"/>
      <c r="D100" s="28"/>
      <c r="E100" s="28"/>
      <c r="F100" s="28"/>
      <c r="G100" s="38" t="s">
        <v>46</v>
      </c>
      <c r="J100" s="4"/>
    </row>
    <row r="101" spans="2:10" x14ac:dyDescent="0.2">
      <c r="B101" s="11" t="s">
        <v>48</v>
      </c>
      <c r="C101" s="35"/>
      <c r="D101" s="35"/>
      <c r="E101" s="35"/>
      <c r="F101" s="35"/>
      <c r="G101" s="37">
        <v>0.12</v>
      </c>
      <c r="J101" s="4"/>
    </row>
    <row r="102" spans="2:10" x14ac:dyDescent="0.2">
      <c r="B102" s="11" t="s">
        <v>49</v>
      </c>
      <c r="C102" s="35"/>
      <c r="D102" s="35"/>
      <c r="E102" s="35"/>
      <c r="F102" s="35"/>
      <c r="G102" s="38" t="s">
        <v>46</v>
      </c>
      <c r="J102" s="4"/>
    </row>
    <row r="103" spans="2:10" ht="17" thickBot="1" x14ac:dyDescent="0.25">
      <c r="B103" s="19" t="s">
        <v>50</v>
      </c>
      <c r="C103" s="20"/>
      <c r="D103" s="30"/>
      <c r="E103" s="30"/>
      <c r="F103" s="30"/>
      <c r="G103" s="48" t="s">
        <v>52</v>
      </c>
      <c r="J103" s="4"/>
    </row>
    <row r="104" spans="2:10" x14ac:dyDescent="0.2">
      <c r="J104" s="4"/>
    </row>
    <row r="105" spans="2:10" x14ac:dyDescent="0.2">
      <c r="J105" s="4"/>
    </row>
    <row r="106" spans="2:10" ht="17" thickBot="1" x14ac:dyDescent="0.25">
      <c r="B106" s="49" t="s">
        <v>53</v>
      </c>
      <c r="C106" s="49"/>
      <c r="D106" s="49"/>
      <c r="E106" s="49"/>
      <c r="F106" s="49"/>
      <c r="G106" s="49"/>
      <c r="J106" s="4"/>
    </row>
    <row r="107" spans="2:10" x14ac:dyDescent="0.2">
      <c r="B107" s="5" t="s">
        <v>2</v>
      </c>
      <c r="C107" s="6" t="s">
        <v>3</v>
      </c>
      <c r="D107" s="6" t="s">
        <v>4</v>
      </c>
      <c r="E107" s="6" t="s">
        <v>5</v>
      </c>
      <c r="F107" s="6" t="s">
        <v>6</v>
      </c>
      <c r="G107" s="7" t="s">
        <v>7</v>
      </c>
      <c r="J107" s="4"/>
    </row>
    <row r="108" spans="2:10" x14ac:dyDescent="0.2">
      <c r="B108" s="11" t="s">
        <v>10</v>
      </c>
      <c r="C108" s="12" t="s">
        <v>11</v>
      </c>
      <c r="D108" s="35">
        <v>16.25</v>
      </c>
      <c r="E108" s="35">
        <v>16</v>
      </c>
      <c r="F108" s="35">
        <v>107</v>
      </c>
      <c r="G108" s="24">
        <v>144</v>
      </c>
      <c r="J108" s="4"/>
    </row>
    <row r="109" spans="2:10" x14ac:dyDescent="0.2">
      <c r="B109" s="11" t="s">
        <v>12</v>
      </c>
      <c r="C109" s="12" t="s">
        <v>11</v>
      </c>
      <c r="D109" s="35">
        <v>14.8347</v>
      </c>
      <c r="E109" s="35">
        <v>14</v>
      </c>
      <c r="F109" s="35">
        <v>121</v>
      </c>
      <c r="G109" s="24">
        <v>145</v>
      </c>
      <c r="J109" s="4"/>
    </row>
    <row r="110" spans="2:10" x14ac:dyDescent="0.2">
      <c r="B110" s="11" t="s">
        <v>19</v>
      </c>
      <c r="C110" s="12" t="s">
        <v>11</v>
      </c>
      <c r="D110" s="35">
        <v>16.1617</v>
      </c>
      <c r="E110" s="35">
        <v>16</v>
      </c>
      <c r="F110" s="35">
        <v>107</v>
      </c>
      <c r="G110" s="24">
        <v>144</v>
      </c>
      <c r="J110" s="4"/>
    </row>
    <row r="111" spans="2:10" x14ac:dyDescent="0.2">
      <c r="B111" s="46" t="s">
        <v>43</v>
      </c>
      <c r="C111" s="12" t="s">
        <v>11</v>
      </c>
      <c r="D111" s="35">
        <v>16.073799999999999</v>
      </c>
      <c r="E111" s="35">
        <v>16</v>
      </c>
      <c r="F111" s="35">
        <v>127</v>
      </c>
      <c r="G111" s="24">
        <v>148</v>
      </c>
      <c r="J111" s="4"/>
    </row>
    <row r="112" spans="2:10" ht="17" thickBot="1" x14ac:dyDescent="0.25">
      <c r="B112" s="11" t="s">
        <v>22</v>
      </c>
      <c r="C112" s="12" t="s">
        <v>11</v>
      </c>
      <c r="D112" s="35">
        <v>15.8764</v>
      </c>
      <c r="E112" s="35">
        <v>14</v>
      </c>
      <c r="F112" s="35">
        <v>115</v>
      </c>
      <c r="G112" s="24">
        <v>147</v>
      </c>
      <c r="J112" s="4"/>
    </row>
    <row r="113" spans="2:10" x14ac:dyDescent="0.2">
      <c r="B113" s="25" t="s">
        <v>16</v>
      </c>
      <c r="C113" s="26"/>
      <c r="D113" s="27"/>
      <c r="E113" s="26" t="s">
        <v>17</v>
      </c>
      <c r="F113" s="26"/>
      <c r="G113" s="50">
        <v>8.3199999999999996E-2</v>
      </c>
      <c r="J113" s="4"/>
    </row>
    <row r="114" spans="2:10" x14ac:dyDescent="0.2">
      <c r="B114" s="11" t="s">
        <v>28</v>
      </c>
      <c r="C114" s="12"/>
      <c r="D114" s="28"/>
      <c r="E114" s="28"/>
      <c r="F114" s="28"/>
      <c r="G114" s="14">
        <v>0.95389999999999997</v>
      </c>
      <c r="J114" s="4"/>
    </row>
    <row r="115" spans="2:10" x14ac:dyDescent="0.2">
      <c r="B115" s="11" t="s">
        <v>29</v>
      </c>
      <c r="C115" s="12"/>
      <c r="D115" s="28"/>
      <c r="E115" s="28"/>
      <c r="F115" s="28"/>
      <c r="G115" s="14">
        <v>0.83819999999999995</v>
      </c>
      <c r="J115" s="4"/>
    </row>
    <row r="116" spans="2:10" x14ac:dyDescent="0.2">
      <c r="B116" s="11" t="s">
        <v>18</v>
      </c>
      <c r="C116" s="35"/>
      <c r="D116" s="35"/>
      <c r="E116" s="35"/>
      <c r="F116" s="35"/>
      <c r="G116" s="14">
        <v>0.76060000000000005</v>
      </c>
      <c r="J116" s="4"/>
    </row>
    <row r="117" spans="2:10" x14ac:dyDescent="0.2">
      <c r="B117" s="11" t="s">
        <v>54</v>
      </c>
      <c r="C117" s="35"/>
      <c r="D117" s="35"/>
      <c r="E117" s="35"/>
      <c r="F117" s="35"/>
      <c r="G117" s="37">
        <v>9.7500000000000003E-2</v>
      </c>
      <c r="J117" s="4"/>
    </row>
    <row r="118" spans="2:10" x14ac:dyDescent="0.2">
      <c r="B118" s="11" t="s">
        <v>55</v>
      </c>
      <c r="C118" s="12"/>
      <c r="D118" s="28"/>
      <c r="E118" s="28"/>
      <c r="F118" s="28"/>
      <c r="G118" s="37">
        <v>0.10290000000000001</v>
      </c>
      <c r="J118" s="4"/>
    </row>
    <row r="119" spans="2:10" x14ac:dyDescent="0.2">
      <c r="B119" s="11" t="s">
        <v>20</v>
      </c>
      <c r="C119" s="35"/>
      <c r="D119" s="35"/>
      <c r="E119" s="35"/>
      <c r="F119" s="35"/>
      <c r="G119" s="37">
        <v>0.15690000000000001</v>
      </c>
      <c r="J119" s="4"/>
    </row>
    <row r="120" spans="2:10" x14ac:dyDescent="0.2">
      <c r="B120" s="11" t="s">
        <v>30</v>
      </c>
      <c r="C120" s="35"/>
      <c r="D120" s="35"/>
      <c r="E120" s="35"/>
      <c r="F120" s="35"/>
      <c r="G120" s="37">
        <v>0.9214</v>
      </c>
      <c r="J120" s="4"/>
    </row>
    <row r="121" spans="2:10" x14ac:dyDescent="0.2">
      <c r="B121" s="11" t="s">
        <v>56</v>
      </c>
      <c r="C121" s="12"/>
      <c r="D121" s="28"/>
      <c r="E121" s="28"/>
      <c r="F121" s="28"/>
      <c r="G121" s="37">
        <v>9.7500000000000003E-2</v>
      </c>
      <c r="J121" s="4"/>
    </row>
    <row r="122" spans="2:10" ht="17" thickBot="1" x14ac:dyDescent="0.25">
      <c r="B122" s="19" t="s">
        <v>33</v>
      </c>
      <c r="C122" s="39"/>
      <c r="D122" s="39"/>
      <c r="E122" s="39"/>
      <c r="F122" s="39"/>
      <c r="G122" s="40">
        <v>0.10290000000000001</v>
      </c>
      <c r="J122" s="4"/>
    </row>
    <row r="123" spans="2:10" x14ac:dyDescent="0.2">
      <c r="J123" s="4"/>
    </row>
    <row r="124" spans="2:10" x14ac:dyDescent="0.2">
      <c r="J124" s="4"/>
    </row>
    <row r="125" spans="2:10" ht="17" thickBot="1" x14ac:dyDescent="0.25">
      <c r="B125" t="s">
        <v>57</v>
      </c>
      <c r="J125" s="4"/>
    </row>
    <row r="126" spans="2:10" x14ac:dyDescent="0.2">
      <c r="B126" s="5" t="s">
        <v>2</v>
      </c>
      <c r="C126" s="6" t="s">
        <v>3</v>
      </c>
      <c r="D126" s="6" t="s">
        <v>4</v>
      </c>
      <c r="E126" s="6" t="s">
        <v>5</v>
      </c>
      <c r="F126" s="6" t="s">
        <v>6</v>
      </c>
      <c r="G126" s="7" t="s">
        <v>7</v>
      </c>
      <c r="J126" s="4"/>
    </row>
    <row r="127" spans="2:10" x14ac:dyDescent="0.2">
      <c r="B127" s="11" t="s">
        <v>10</v>
      </c>
      <c r="C127" s="51" t="s">
        <v>11</v>
      </c>
      <c r="D127" s="52">
        <v>14.308999999999999</v>
      </c>
      <c r="E127" s="52">
        <v>13</v>
      </c>
      <c r="F127" s="52">
        <v>115</v>
      </c>
      <c r="G127" s="53">
        <f>115+61</f>
        <v>176</v>
      </c>
      <c r="J127" s="4"/>
    </row>
    <row r="128" spans="2:10" x14ac:dyDescent="0.2">
      <c r="B128" s="11" t="s">
        <v>22</v>
      </c>
      <c r="C128" s="51" t="s">
        <v>11</v>
      </c>
      <c r="D128" s="52">
        <v>13.451499999999999</v>
      </c>
      <c r="E128" s="52">
        <v>12</v>
      </c>
      <c r="F128" s="52">
        <v>118</v>
      </c>
      <c r="G128" s="53">
        <f>118+60</f>
        <v>178</v>
      </c>
      <c r="J128" s="4"/>
    </row>
    <row r="129" spans="1:10" x14ac:dyDescent="0.2">
      <c r="B129" s="11" t="s">
        <v>15</v>
      </c>
      <c r="C129" s="51" t="s">
        <v>11</v>
      </c>
      <c r="D129" s="52">
        <v>12.9787</v>
      </c>
      <c r="E129" s="52">
        <v>13</v>
      </c>
      <c r="F129" s="52">
        <v>124</v>
      </c>
      <c r="G129" s="53">
        <f>124+52</f>
        <v>176</v>
      </c>
      <c r="J129" s="4"/>
    </row>
    <row r="130" spans="1:10" ht="17" thickBot="1" x14ac:dyDescent="0.25">
      <c r="B130" s="19" t="s">
        <v>23</v>
      </c>
      <c r="C130" s="54" t="s">
        <v>11</v>
      </c>
      <c r="D130" s="55">
        <v>12.920400000000001</v>
      </c>
      <c r="E130" s="55">
        <v>12</v>
      </c>
      <c r="F130" s="55">
        <v>114</v>
      </c>
      <c r="G130" s="56">
        <f>114+62</f>
        <v>176</v>
      </c>
      <c r="J130" s="4"/>
    </row>
    <row r="131" spans="1:10" x14ac:dyDescent="0.2">
      <c r="B131" s="11" t="s">
        <v>18</v>
      </c>
      <c r="C131" s="51"/>
      <c r="D131" s="52"/>
      <c r="E131" s="51" t="s">
        <v>17</v>
      </c>
      <c r="F131" s="51"/>
      <c r="G131" s="57">
        <v>0.20860000000000001</v>
      </c>
      <c r="J131" s="4"/>
    </row>
    <row r="132" spans="1:10" x14ac:dyDescent="0.2">
      <c r="B132" s="11" t="s">
        <v>45</v>
      </c>
      <c r="C132" s="51"/>
      <c r="D132" s="52"/>
      <c r="E132" s="52"/>
      <c r="F132" s="52"/>
      <c r="G132" s="58">
        <v>1.9E-3</v>
      </c>
      <c r="J132" s="4"/>
    </row>
    <row r="133" spans="1:10" x14ac:dyDescent="0.2">
      <c r="B133" s="11" t="s">
        <v>47</v>
      </c>
      <c r="C133" s="51"/>
      <c r="D133" s="52"/>
      <c r="E133" s="52"/>
      <c r="F133" s="52"/>
      <c r="G133" s="58">
        <v>1.2999999999999999E-3</v>
      </c>
      <c r="J133" s="4"/>
    </row>
    <row r="134" spans="1:10" x14ac:dyDescent="0.2">
      <c r="B134" s="11" t="s">
        <v>48</v>
      </c>
      <c r="C134" s="52"/>
      <c r="D134" s="52"/>
      <c r="E134" s="52"/>
      <c r="F134" s="52"/>
      <c r="G134" s="57">
        <v>0.1797</v>
      </c>
      <c r="J134" s="4"/>
    </row>
    <row r="135" spans="1:10" x14ac:dyDescent="0.2">
      <c r="B135" s="11" t="s">
        <v>49</v>
      </c>
      <c r="C135" s="52"/>
      <c r="D135" s="52"/>
      <c r="E135" s="52"/>
      <c r="F135" s="52"/>
      <c r="G135" s="57">
        <v>0.15570000000000001</v>
      </c>
      <c r="J135" s="4"/>
    </row>
    <row r="136" spans="1:10" ht="17" thickBot="1" x14ac:dyDescent="0.25">
      <c r="B136" s="19" t="s">
        <v>50</v>
      </c>
      <c r="C136" s="54"/>
      <c r="D136" s="55"/>
      <c r="E136" s="55"/>
      <c r="F136" s="55"/>
      <c r="G136" s="59">
        <v>0.73419999999999996</v>
      </c>
      <c r="J136" s="4"/>
    </row>
    <row r="137" spans="1:10" x14ac:dyDescent="0.2">
      <c r="C137" s="52"/>
      <c r="D137" s="52"/>
      <c r="E137" s="52"/>
      <c r="F137" s="52"/>
      <c r="G137" s="52"/>
      <c r="J137" s="4"/>
    </row>
    <row r="138" spans="1:10" x14ac:dyDescent="0.2">
      <c r="C138" s="52"/>
      <c r="D138" s="52"/>
      <c r="E138" s="52"/>
      <c r="F138" s="52"/>
      <c r="G138" s="52"/>
      <c r="J138" s="4"/>
    </row>
    <row r="139" spans="1:10" ht="17" thickBot="1" x14ac:dyDescent="0.25">
      <c r="B139" t="s">
        <v>72</v>
      </c>
      <c r="C139" s="52"/>
      <c r="D139" s="52"/>
      <c r="E139" s="52"/>
      <c r="F139" s="52"/>
      <c r="G139" s="52"/>
      <c r="J139" s="4"/>
    </row>
    <row r="140" spans="1:10" x14ac:dyDescent="0.2">
      <c r="A140" s="136" t="s">
        <v>81</v>
      </c>
      <c r="B140" s="5" t="s">
        <v>2</v>
      </c>
      <c r="C140" s="60" t="s">
        <v>3</v>
      </c>
      <c r="D140" s="60" t="s">
        <v>4</v>
      </c>
      <c r="E140" s="60" t="s">
        <v>5</v>
      </c>
      <c r="F140" s="60" t="s">
        <v>6</v>
      </c>
      <c r="G140" s="61" t="s">
        <v>7</v>
      </c>
      <c r="J140" s="4"/>
    </row>
    <row r="141" spans="1:10" x14ac:dyDescent="0.2">
      <c r="A141" s="136"/>
      <c r="B141" s="11" t="s">
        <v>10</v>
      </c>
      <c r="C141" s="51" t="s">
        <v>11</v>
      </c>
      <c r="D141" s="52">
        <v>17.599799999999998</v>
      </c>
      <c r="E141" s="52">
        <v>17</v>
      </c>
      <c r="F141" s="52">
        <v>129</v>
      </c>
      <c r="G141" s="53">
        <v>159</v>
      </c>
      <c r="J141" s="4"/>
    </row>
    <row r="142" spans="1:10" x14ac:dyDescent="0.2">
      <c r="A142" s="136"/>
      <c r="B142" s="11" t="s">
        <v>22</v>
      </c>
      <c r="C142" s="51" t="s">
        <v>11</v>
      </c>
      <c r="D142" s="52">
        <v>17.2163</v>
      </c>
      <c r="E142" s="52">
        <v>17</v>
      </c>
      <c r="F142" s="52">
        <v>169</v>
      </c>
      <c r="G142" s="53">
        <v>183</v>
      </c>
      <c r="J142" s="4"/>
    </row>
    <row r="143" spans="1:10" x14ac:dyDescent="0.2">
      <c r="A143" s="136"/>
      <c r="B143" s="11" t="s">
        <v>15</v>
      </c>
      <c r="C143" s="51" t="s">
        <v>11</v>
      </c>
      <c r="D143" s="52">
        <v>14.844099999999999</v>
      </c>
      <c r="E143" s="52">
        <v>15</v>
      </c>
      <c r="F143" s="52">
        <v>156</v>
      </c>
      <c r="G143" s="53">
        <v>170</v>
      </c>
      <c r="J143" s="4"/>
    </row>
    <row r="144" spans="1:10" x14ac:dyDescent="0.2">
      <c r="A144" s="136"/>
      <c r="B144" s="11" t="s">
        <v>23</v>
      </c>
      <c r="C144" s="12" t="s">
        <v>11</v>
      </c>
      <c r="D144" s="35">
        <v>14.465</v>
      </c>
      <c r="E144" s="35">
        <v>15</v>
      </c>
      <c r="F144" s="35">
        <v>153</v>
      </c>
      <c r="G144" s="24">
        <v>166</v>
      </c>
      <c r="J144" s="4"/>
    </row>
    <row r="145" spans="1:10" x14ac:dyDescent="0.2">
      <c r="A145" s="136"/>
      <c r="B145" s="11" t="s">
        <v>25</v>
      </c>
      <c r="C145" s="51" t="s">
        <v>11</v>
      </c>
      <c r="D145" s="52">
        <v>17.411100000000001</v>
      </c>
      <c r="E145" s="52">
        <v>17</v>
      </c>
      <c r="F145" s="52">
        <v>157</v>
      </c>
      <c r="G145" s="53">
        <v>174</v>
      </c>
      <c r="J145" s="4"/>
    </row>
    <row r="146" spans="1:10" ht="17" thickBot="1" x14ac:dyDescent="0.25">
      <c r="A146" s="136"/>
      <c r="B146" s="19" t="s">
        <v>26</v>
      </c>
      <c r="C146" s="20" t="s">
        <v>11</v>
      </c>
      <c r="D146" s="39">
        <v>16.870999999999999</v>
      </c>
      <c r="E146" s="39">
        <v>17</v>
      </c>
      <c r="F146" s="39">
        <v>157</v>
      </c>
      <c r="G146" s="47">
        <v>173</v>
      </c>
      <c r="J146" s="4"/>
    </row>
    <row r="147" spans="1:10" x14ac:dyDescent="0.2">
      <c r="A147" s="136"/>
      <c r="B147" s="11" t="s">
        <v>18</v>
      </c>
      <c r="C147" s="12"/>
      <c r="D147" s="35"/>
      <c r="E147" s="12" t="s">
        <v>17</v>
      </c>
      <c r="F147" s="12"/>
      <c r="G147" s="37">
        <v>0.27679999999999999</v>
      </c>
      <c r="J147" s="4"/>
    </row>
    <row r="148" spans="1:10" x14ac:dyDescent="0.2">
      <c r="A148" s="136"/>
      <c r="B148" s="11" t="s">
        <v>45</v>
      </c>
      <c r="C148" s="12"/>
      <c r="D148" s="28"/>
      <c r="E148" s="28"/>
      <c r="F148" s="28"/>
      <c r="G148" s="38" t="s">
        <v>46</v>
      </c>
      <c r="J148" s="4"/>
    </row>
    <row r="149" spans="1:10" x14ac:dyDescent="0.2">
      <c r="A149" s="136"/>
      <c r="B149" s="11" t="s">
        <v>47</v>
      </c>
      <c r="C149" s="12"/>
      <c r="D149" s="28"/>
      <c r="E149" s="28"/>
      <c r="F149" s="28"/>
      <c r="G149" s="38" t="s">
        <v>46</v>
      </c>
      <c r="J149" s="4"/>
    </row>
    <row r="150" spans="1:10" x14ac:dyDescent="0.2">
      <c r="A150" s="136"/>
      <c r="B150" s="11" t="s">
        <v>58</v>
      </c>
      <c r="C150" s="35"/>
      <c r="D150" s="35"/>
      <c r="E150" s="35"/>
      <c r="F150" s="35"/>
      <c r="G150" s="37">
        <v>0.8972</v>
      </c>
      <c r="J150" s="4"/>
    </row>
    <row r="151" spans="1:10" x14ac:dyDescent="0.2">
      <c r="A151" s="136"/>
      <c r="B151" s="11" t="s">
        <v>59</v>
      </c>
      <c r="C151" s="12"/>
      <c r="D151" s="28"/>
      <c r="E151" s="28"/>
      <c r="F151" s="28"/>
      <c r="G151" s="37">
        <v>0.29020000000000001</v>
      </c>
      <c r="J151" s="4"/>
    </row>
    <row r="152" spans="1:10" x14ac:dyDescent="0.2">
      <c r="A152" s="136"/>
      <c r="B152" s="11" t="s">
        <v>60</v>
      </c>
      <c r="C152" s="35"/>
      <c r="D152" s="35"/>
      <c r="E152" s="35"/>
      <c r="F152" s="35"/>
      <c r="G152" s="38" t="s">
        <v>46</v>
      </c>
      <c r="J152" s="4"/>
    </row>
    <row r="153" spans="1:10" x14ac:dyDescent="0.2">
      <c r="A153" s="136"/>
      <c r="B153" s="11" t="s">
        <v>61</v>
      </c>
      <c r="C153" s="35"/>
      <c r="D153" s="35"/>
      <c r="E153" s="35"/>
      <c r="F153" s="35"/>
      <c r="G153" s="38" t="s">
        <v>46</v>
      </c>
      <c r="J153" s="4"/>
    </row>
    <row r="154" spans="1:10" x14ac:dyDescent="0.2">
      <c r="A154" s="136"/>
      <c r="B154" s="11" t="s">
        <v>62</v>
      </c>
      <c r="C154" s="35"/>
      <c r="D154" s="35"/>
      <c r="E154" s="35"/>
      <c r="F154" s="35"/>
      <c r="G154" s="37">
        <v>0.36170000000000002</v>
      </c>
      <c r="J154" s="4"/>
    </row>
    <row r="155" spans="1:10" x14ac:dyDescent="0.2">
      <c r="A155" s="136"/>
      <c r="B155" s="11" t="s">
        <v>63</v>
      </c>
      <c r="C155" s="35"/>
      <c r="D155" s="35"/>
      <c r="E155" s="35"/>
      <c r="F155" s="35"/>
      <c r="G155" s="37">
        <v>0.95779999999999998</v>
      </c>
      <c r="J155" s="4"/>
    </row>
    <row r="156" spans="1:10" x14ac:dyDescent="0.2">
      <c r="A156" s="136"/>
      <c r="B156" s="11" t="s">
        <v>50</v>
      </c>
      <c r="C156" s="35"/>
      <c r="D156" s="35"/>
      <c r="E156" s="35"/>
      <c r="F156" s="35"/>
      <c r="G156" s="37">
        <v>0.2147</v>
      </c>
      <c r="J156" s="4"/>
    </row>
    <row r="157" spans="1:10" x14ac:dyDescent="0.2">
      <c r="A157" s="136"/>
      <c r="B157" s="11" t="s">
        <v>64</v>
      </c>
      <c r="C157" s="35"/>
      <c r="D157" s="35"/>
      <c r="E157" s="35"/>
      <c r="F157" s="35"/>
      <c r="G157" s="62" t="s">
        <v>46</v>
      </c>
      <c r="J157" s="4"/>
    </row>
    <row r="158" spans="1:10" x14ac:dyDescent="0.2">
      <c r="A158" s="136"/>
      <c r="B158" s="11" t="s">
        <v>65</v>
      </c>
      <c r="C158" s="35"/>
      <c r="D158" s="35"/>
      <c r="E158" s="35"/>
      <c r="F158" s="35"/>
      <c r="G158" s="62" t="s">
        <v>46</v>
      </c>
      <c r="J158" s="4"/>
    </row>
    <row r="159" spans="1:10" x14ac:dyDescent="0.2">
      <c r="A159" s="136"/>
      <c r="B159" s="11" t="s">
        <v>66</v>
      </c>
      <c r="C159" s="35"/>
      <c r="D159" s="35"/>
      <c r="E159" s="35"/>
      <c r="F159" s="35"/>
      <c r="G159" s="62" t="s">
        <v>46</v>
      </c>
      <c r="J159" s="4"/>
    </row>
    <row r="160" spans="1:10" x14ac:dyDescent="0.2">
      <c r="A160" s="136"/>
      <c r="B160" s="11" t="s">
        <v>67</v>
      </c>
      <c r="C160" s="35"/>
      <c r="D160" s="35"/>
      <c r="E160" s="35"/>
      <c r="F160" s="35"/>
      <c r="G160" s="62" t="s">
        <v>46</v>
      </c>
      <c r="J160" s="4"/>
    </row>
    <row r="161" spans="1:10" ht="17" thickBot="1" x14ac:dyDescent="0.25">
      <c r="A161" s="136"/>
      <c r="B161" s="19" t="s">
        <v>68</v>
      </c>
      <c r="C161" s="20"/>
      <c r="D161" s="30"/>
      <c r="E161" s="30"/>
      <c r="F161" s="30"/>
      <c r="G161" s="40">
        <v>0.31740000000000002</v>
      </c>
      <c r="J161" s="4"/>
    </row>
    <row r="162" spans="1:10" x14ac:dyDescent="0.2">
      <c r="J162" s="4"/>
    </row>
    <row r="163" spans="1:10" x14ac:dyDescent="0.2">
      <c r="J163" s="4"/>
    </row>
    <row r="164" spans="1:10" ht="17" thickBot="1" x14ac:dyDescent="0.25">
      <c r="B164" t="s">
        <v>70</v>
      </c>
      <c r="C164" s="52"/>
      <c r="D164" s="52"/>
      <c r="E164" s="52"/>
      <c r="F164" s="52"/>
      <c r="G164" s="52"/>
      <c r="J164" s="4"/>
    </row>
    <row r="165" spans="1:10" x14ac:dyDescent="0.2">
      <c r="B165" s="5" t="s">
        <v>2</v>
      </c>
      <c r="C165" s="60" t="s">
        <v>3</v>
      </c>
      <c r="D165" s="60" t="s">
        <v>4</v>
      </c>
      <c r="E165" s="60" t="s">
        <v>5</v>
      </c>
      <c r="F165" s="60" t="s">
        <v>6</v>
      </c>
      <c r="G165" s="61" t="s">
        <v>7</v>
      </c>
      <c r="J165" s="4"/>
    </row>
    <row r="166" spans="1:10" x14ac:dyDescent="0.2">
      <c r="B166" s="11" t="s">
        <v>10</v>
      </c>
      <c r="C166" s="51" t="s">
        <v>11</v>
      </c>
      <c r="D166" s="52">
        <v>15.792400000000001</v>
      </c>
      <c r="E166" s="52">
        <v>14</v>
      </c>
      <c r="F166" s="52">
        <v>109</v>
      </c>
      <c r="G166" s="53">
        <v>121</v>
      </c>
      <c r="J166" s="4"/>
    </row>
    <row r="167" spans="1:10" x14ac:dyDescent="0.2">
      <c r="B167" s="11" t="s">
        <v>22</v>
      </c>
      <c r="C167" s="51" t="s">
        <v>11</v>
      </c>
      <c r="D167" s="52">
        <v>14.9442</v>
      </c>
      <c r="E167" s="52">
        <v>14</v>
      </c>
      <c r="F167" s="52">
        <v>106</v>
      </c>
      <c r="G167" s="53">
        <v>118</v>
      </c>
      <c r="J167" s="4"/>
    </row>
    <row r="168" spans="1:10" x14ac:dyDescent="0.2">
      <c r="B168" s="11" t="s">
        <v>15</v>
      </c>
      <c r="C168" s="51" t="s">
        <v>11</v>
      </c>
      <c r="D168" s="52">
        <v>13.754099999999999</v>
      </c>
      <c r="E168" s="52">
        <v>14</v>
      </c>
      <c r="F168" s="52">
        <v>105</v>
      </c>
      <c r="G168" s="53">
        <v>121</v>
      </c>
      <c r="J168" s="4"/>
    </row>
    <row r="169" spans="1:10" x14ac:dyDescent="0.2">
      <c r="B169" s="11" t="s">
        <v>23</v>
      </c>
      <c r="C169" s="12" t="s">
        <v>11</v>
      </c>
      <c r="D169" s="35">
        <v>13.1691</v>
      </c>
      <c r="E169" s="35">
        <v>14</v>
      </c>
      <c r="F169" s="35">
        <v>109</v>
      </c>
      <c r="G169" s="24">
        <v>128</v>
      </c>
      <c r="J169" s="4"/>
    </row>
    <row r="170" spans="1:10" x14ac:dyDescent="0.2">
      <c r="B170" s="11" t="s">
        <v>25</v>
      </c>
      <c r="C170" s="51" t="s">
        <v>11</v>
      </c>
      <c r="D170" s="52">
        <v>15.509399999999999</v>
      </c>
      <c r="E170" s="52">
        <v>14</v>
      </c>
      <c r="F170" s="52">
        <v>113</v>
      </c>
      <c r="G170" s="53">
        <v>125</v>
      </c>
      <c r="J170" s="4"/>
    </row>
    <row r="171" spans="1:10" ht="17" thickBot="1" x14ac:dyDescent="0.25">
      <c r="B171" s="19" t="s">
        <v>26</v>
      </c>
      <c r="C171" s="20" t="s">
        <v>11</v>
      </c>
      <c r="D171" s="39">
        <v>15.556800000000001</v>
      </c>
      <c r="E171" s="39">
        <v>14</v>
      </c>
      <c r="F171" s="39">
        <v>112</v>
      </c>
      <c r="G171" s="47">
        <v>124</v>
      </c>
      <c r="J171" s="4"/>
    </row>
    <row r="172" spans="1:10" x14ac:dyDescent="0.2">
      <c r="B172" s="25" t="s">
        <v>18</v>
      </c>
      <c r="C172" s="26"/>
      <c r="D172" s="27"/>
      <c r="E172" s="26" t="s">
        <v>17</v>
      </c>
      <c r="F172" s="26"/>
      <c r="G172" s="36">
        <v>0.31369999999999998</v>
      </c>
      <c r="J172" s="4"/>
    </row>
    <row r="173" spans="1:10" x14ac:dyDescent="0.2">
      <c r="B173" s="11" t="s">
        <v>45</v>
      </c>
      <c r="C173" s="12"/>
      <c r="D173" s="28"/>
      <c r="E173" s="28"/>
      <c r="F173" s="28"/>
      <c r="G173" s="38">
        <v>2.0000000000000001E-4</v>
      </c>
      <c r="J173" s="4"/>
    </row>
    <row r="174" spans="1:10" x14ac:dyDescent="0.2">
      <c r="B174" s="11" t="s">
        <v>47</v>
      </c>
      <c r="C174" s="12"/>
      <c r="D174" s="28"/>
      <c r="E174" s="28"/>
      <c r="F174" s="28"/>
      <c r="G174" s="38" t="s">
        <v>46</v>
      </c>
      <c r="J174" s="4"/>
    </row>
    <row r="175" spans="1:10" x14ac:dyDescent="0.2">
      <c r="B175" s="11" t="s">
        <v>58</v>
      </c>
      <c r="C175" s="35"/>
      <c r="D175" s="35"/>
      <c r="E175" s="35"/>
      <c r="F175" s="35"/>
      <c r="G175" s="37">
        <v>0.6139</v>
      </c>
      <c r="J175" s="4"/>
    </row>
    <row r="176" spans="1:10" x14ac:dyDescent="0.2">
      <c r="B176" s="11" t="s">
        <v>59</v>
      </c>
      <c r="C176" s="12"/>
      <c r="D176" s="28"/>
      <c r="E176" s="28"/>
      <c r="F176" s="28"/>
      <c r="G176" s="37">
        <v>0.84509999999999996</v>
      </c>
      <c r="J176" s="4"/>
    </row>
    <row r="177" spans="2:10" x14ac:dyDescent="0.2">
      <c r="B177" s="11" t="s">
        <v>60</v>
      </c>
      <c r="C177" s="35"/>
      <c r="D177" s="35"/>
      <c r="E177" s="35"/>
      <c r="F177" s="35"/>
      <c r="G177" s="38">
        <v>9.9000000000000008E-3</v>
      </c>
      <c r="J177" s="4"/>
    </row>
    <row r="178" spans="2:10" x14ac:dyDescent="0.2">
      <c r="B178" s="11" t="s">
        <v>61</v>
      </c>
      <c r="C178" s="35"/>
      <c r="D178" s="35"/>
      <c r="E178" s="35"/>
      <c r="F178" s="35"/>
      <c r="G178" s="38">
        <v>6.9999999999999999E-4</v>
      </c>
      <c r="J178" s="4"/>
    </row>
    <row r="179" spans="2:10" x14ac:dyDescent="0.2">
      <c r="B179" s="11" t="s">
        <v>62</v>
      </c>
      <c r="C179" s="35"/>
      <c r="D179" s="35"/>
      <c r="E179" s="35"/>
      <c r="F179" s="35"/>
      <c r="G179" s="37">
        <v>0.57169999999999999</v>
      </c>
      <c r="J179" s="4"/>
    </row>
    <row r="180" spans="2:10" x14ac:dyDescent="0.2">
      <c r="B180" s="11" t="s">
        <v>63</v>
      </c>
      <c r="C180" s="35"/>
      <c r="D180" s="35"/>
      <c r="E180" s="35"/>
      <c r="F180" s="35"/>
      <c r="G180" s="37">
        <v>0.47599999999999998</v>
      </c>
      <c r="J180" s="4"/>
    </row>
    <row r="181" spans="2:10" x14ac:dyDescent="0.2">
      <c r="B181" s="11" t="s">
        <v>50</v>
      </c>
      <c r="C181" s="35"/>
      <c r="D181" s="35"/>
      <c r="E181" s="35"/>
      <c r="F181" s="35"/>
      <c r="G181" s="37">
        <v>0.2185</v>
      </c>
      <c r="J181" s="4"/>
    </row>
    <row r="182" spans="2:10" x14ac:dyDescent="0.2">
      <c r="B182" s="11" t="s">
        <v>64</v>
      </c>
      <c r="C182" s="35"/>
      <c r="D182" s="35"/>
      <c r="E182" s="35"/>
      <c r="F182" s="35"/>
      <c r="G182" s="38">
        <v>1E-3</v>
      </c>
      <c r="J182" s="4"/>
    </row>
    <row r="183" spans="2:10" x14ac:dyDescent="0.2">
      <c r="B183" s="11" t="s">
        <v>65</v>
      </c>
      <c r="C183" s="35"/>
      <c r="D183" s="35"/>
      <c r="E183" s="35"/>
      <c r="F183" s="35"/>
      <c r="G183" s="38">
        <v>1.9E-3</v>
      </c>
      <c r="J183" s="4"/>
    </row>
    <row r="184" spans="2:10" x14ac:dyDescent="0.2">
      <c r="B184" s="11" t="s">
        <v>66</v>
      </c>
      <c r="C184" s="35"/>
      <c r="D184" s="35"/>
      <c r="E184" s="35"/>
      <c r="F184" s="35"/>
      <c r="G184" s="38" t="s">
        <v>46</v>
      </c>
      <c r="J184" s="4"/>
    </row>
    <row r="185" spans="2:10" x14ac:dyDescent="0.2">
      <c r="B185" s="11" t="s">
        <v>67</v>
      </c>
      <c r="C185" s="35"/>
      <c r="D185" s="35"/>
      <c r="E185" s="35"/>
      <c r="F185" s="35"/>
      <c r="G185" s="38" t="s">
        <v>46</v>
      </c>
      <c r="J185" s="4"/>
    </row>
    <row r="186" spans="2:10" ht="17" thickBot="1" x14ac:dyDescent="0.25">
      <c r="B186" s="19" t="s">
        <v>68</v>
      </c>
      <c r="C186" s="20"/>
      <c r="D186" s="30"/>
      <c r="E186" s="30"/>
      <c r="F186" s="30"/>
      <c r="G186" s="40">
        <v>0.7954</v>
      </c>
      <c r="J186" s="4"/>
    </row>
    <row r="187" spans="2:10" x14ac:dyDescent="0.2">
      <c r="J187" s="4"/>
    </row>
    <row r="188" spans="2:10" x14ac:dyDescent="0.2">
      <c r="J188" s="4"/>
    </row>
    <row r="189" spans="2:10" ht="17" thickBot="1" x14ac:dyDescent="0.25">
      <c r="B189" t="s">
        <v>71</v>
      </c>
      <c r="C189" s="52"/>
      <c r="D189" s="52"/>
      <c r="E189" s="52"/>
      <c r="F189" s="52"/>
      <c r="G189" s="52"/>
      <c r="J189" s="4"/>
    </row>
    <row r="190" spans="2:10" x14ac:dyDescent="0.2">
      <c r="B190" s="5" t="s">
        <v>2</v>
      </c>
      <c r="C190" s="60" t="s">
        <v>3</v>
      </c>
      <c r="D190" s="60" t="s">
        <v>4</v>
      </c>
      <c r="E190" s="60" t="s">
        <v>5</v>
      </c>
      <c r="F190" s="60" t="s">
        <v>6</v>
      </c>
      <c r="G190" s="61" t="s">
        <v>7</v>
      </c>
      <c r="J190" s="4"/>
    </row>
    <row r="191" spans="2:10" x14ac:dyDescent="0.2">
      <c r="B191" s="11" t="s">
        <v>10</v>
      </c>
      <c r="C191" s="51" t="s">
        <v>11</v>
      </c>
      <c r="D191" s="52">
        <v>17.599799999999998</v>
      </c>
      <c r="E191" s="52">
        <v>17</v>
      </c>
      <c r="F191" s="52">
        <v>129</v>
      </c>
      <c r="G191" s="53">
        <v>159</v>
      </c>
      <c r="J191" s="4"/>
    </row>
    <row r="192" spans="2:10" x14ac:dyDescent="0.2">
      <c r="B192" s="11" t="s">
        <v>22</v>
      </c>
      <c r="C192" s="51" t="s">
        <v>11</v>
      </c>
      <c r="D192" s="52">
        <v>17.2163</v>
      </c>
      <c r="E192" s="52">
        <v>17</v>
      </c>
      <c r="F192" s="52">
        <v>169</v>
      </c>
      <c r="G192" s="53">
        <v>183</v>
      </c>
      <c r="J192" s="4"/>
    </row>
    <row r="193" spans="2:10" x14ac:dyDescent="0.2">
      <c r="B193" s="11" t="s">
        <v>15</v>
      </c>
      <c r="C193" s="51" t="s">
        <v>11</v>
      </c>
      <c r="D193" s="52">
        <v>14.844099999999999</v>
      </c>
      <c r="E193" s="52">
        <v>15</v>
      </c>
      <c r="F193" s="52">
        <v>156</v>
      </c>
      <c r="G193" s="53">
        <v>170</v>
      </c>
      <c r="J193" s="4"/>
    </row>
    <row r="194" spans="2:10" x14ac:dyDescent="0.2">
      <c r="B194" s="11" t="s">
        <v>23</v>
      </c>
      <c r="C194" s="12" t="s">
        <v>11</v>
      </c>
      <c r="D194" s="35">
        <v>14.465</v>
      </c>
      <c r="E194" s="35">
        <v>15</v>
      </c>
      <c r="F194" s="35">
        <v>153</v>
      </c>
      <c r="G194" s="24">
        <v>166</v>
      </c>
      <c r="J194" s="4"/>
    </row>
    <row r="195" spans="2:10" x14ac:dyDescent="0.2">
      <c r="B195" s="11" t="s">
        <v>25</v>
      </c>
      <c r="C195" s="51" t="s">
        <v>11</v>
      </c>
      <c r="D195" s="52">
        <v>17.411100000000001</v>
      </c>
      <c r="E195" s="52">
        <v>17</v>
      </c>
      <c r="F195" s="52">
        <v>157</v>
      </c>
      <c r="G195" s="53">
        <v>174</v>
      </c>
      <c r="J195" s="4"/>
    </row>
    <row r="196" spans="2:10" ht="17" thickBot="1" x14ac:dyDescent="0.25">
      <c r="B196" s="19" t="s">
        <v>26</v>
      </c>
      <c r="C196" s="20" t="s">
        <v>11</v>
      </c>
      <c r="D196" s="39">
        <v>16.870999999999999</v>
      </c>
      <c r="E196" s="39">
        <v>17</v>
      </c>
      <c r="F196" s="39">
        <v>157</v>
      </c>
      <c r="G196" s="47">
        <v>173</v>
      </c>
      <c r="J196" s="4"/>
    </row>
    <row r="197" spans="2:10" x14ac:dyDescent="0.2">
      <c r="B197" s="25" t="s">
        <v>18</v>
      </c>
      <c r="C197" s="26"/>
      <c r="D197" s="27"/>
      <c r="E197" s="26"/>
      <c r="F197" s="26"/>
      <c r="G197" s="36">
        <v>0.27679999999999999</v>
      </c>
      <c r="J197" s="4"/>
    </row>
    <row r="198" spans="2:10" x14ac:dyDescent="0.2">
      <c r="B198" s="11" t="s">
        <v>45</v>
      </c>
      <c r="C198" s="12"/>
      <c r="D198" s="28"/>
      <c r="E198" s="28"/>
      <c r="F198" s="28"/>
      <c r="G198" s="63" t="s">
        <v>69</v>
      </c>
      <c r="J198" s="4"/>
    </row>
    <row r="199" spans="2:10" x14ac:dyDescent="0.2">
      <c r="B199" s="11" t="s">
        <v>47</v>
      </c>
      <c r="C199" s="12"/>
      <c r="D199" s="28"/>
      <c r="E199" s="28"/>
      <c r="F199" s="28"/>
      <c r="G199" s="63" t="s">
        <v>69</v>
      </c>
      <c r="J199" s="4"/>
    </row>
    <row r="200" spans="2:10" x14ac:dyDescent="0.2">
      <c r="B200" s="11" t="s">
        <v>58</v>
      </c>
      <c r="C200" s="35"/>
      <c r="D200" s="35"/>
      <c r="E200" s="35"/>
      <c r="F200" s="35"/>
      <c r="G200" s="37">
        <v>0.8972</v>
      </c>
      <c r="J200" s="4"/>
    </row>
    <row r="201" spans="2:10" x14ac:dyDescent="0.2">
      <c r="B201" s="11" t="s">
        <v>59</v>
      </c>
      <c r="C201" s="12"/>
      <c r="D201" s="28"/>
      <c r="E201" s="28"/>
      <c r="F201" s="28"/>
      <c r="G201" s="37">
        <v>0.29020000000000001</v>
      </c>
      <c r="J201" s="4"/>
    </row>
    <row r="202" spans="2:10" x14ac:dyDescent="0.2">
      <c r="B202" s="11" t="s">
        <v>60</v>
      </c>
      <c r="C202" s="35"/>
      <c r="D202" s="35"/>
      <c r="E202" s="35"/>
      <c r="F202" s="35"/>
      <c r="G202" s="63" t="s">
        <v>69</v>
      </c>
      <c r="J202" s="4"/>
    </row>
    <row r="203" spans="2:10" x14ac:dyDescent="0.2">
      <c r="B203" s="11" t="s">
        <v>61</v>
      </c>
      <c r="C203" s="35"/>
      <c r="D203" s="35"/>
      <c r="E203" s="35"/>
      <c r="F203" s="35"/>
      <c r="G203" s="63" t="s">
        <v>69</v>
      </c>
      <c r="J203" s="4"/>
    </row>
    <row r="204" spans="2:10" x14ac:dyDescent="0.2">
      <c r="B204" s="11" t="s">
        <v>62</v>
      </c>
      <c r="C204" s="35"/>
      <c r="D204" s="35"/>
      <c r="E204" s="35"/>
      <c r="F204" s="35"/>
      <c r="G204" s="37">
        <v>0.36170000000000002</v>
      </c>
      <c r="J204" s="4"/>
    </row>
    <row r="205" spans="2:10" x14ac:dyDescent="0.2">
      <c r="B205" s="11" t="s">
        <v>63</v>
      </c>
      <c r="C205" s="35"/>
      <c r="D205" s="35"/>
      <c r="E205" s="35"/>
      <c r="F205" s="35"/>
      <c r="G205" s="37">
        <v>0.95779999999999998</v>
      </c>
      <c r="J205" s="4"/>
    </row>
    <row r="206" spans="2:10" x14ac:dyDescent="0.2">
      <c r="B206" s="11" t="s">
        <v>50</v>
      </c>
      <c r="C206" s="35"/>
      <c r="D206" s="35"/>
      <c r="E206" s="35"/>
      <c r="F206" s="35"/>
      <c r="G206" s="42">
        <v>0.2147</v>
      </c>
      <c r="J206" s="4"/>
    </row>
    <row r="207" spans="2:10" x14ac:dyDescent="0.2">
      <c r="B207" s="11" t="s">
        <v>64</v>
      </c>
      <c r="C207" s="35"/>
      <c r="D207" s="35"/>
      <c r="E207" s="35"/>
      <c r="F207" s="35"/>
      <c r="G207" s="63" t="s">
        <v>69</v>
      </c>
      <c r="J207" s="4"/>
    </row>
    <row r="208" spans="2:10" x14ac:dyDescent="0.2">
      <c r="B208" s="11" t="s">
        <v>65</v>
      </c>
      <c r="C208" s="35"/>
      <c r="D208" s="35"/>
      <c r="E208" s="35"/>
      <c r="F208" s="35"/>
      <c r="G208" s="63" t="s">
        <v>69</v>
      </c>
      <c r="J208" s="4"/>
    </row>
    <row r="209" spans="2:10" x14ac:dyDescent="0.2">
      <c r="B209" s="11" t="s">
        <v>66</v>
      </c>
      <c r="C209" s="35"/>
      <c r="D209" s="35"/>
      <c r="E209" s="35"/>
      <c r="F209" s="35"/>
      <c r="G209" s="63" t="s">
        <v>69</v>
      </c>
      <c r="J209" s="4"/>
    </row>
    <row r="210" spans="2:10" x14ac:dyDescent="0.2">
      <c r="B210" s="11" t="s">
        <v>67</v>
      </c>
      <c r="C210" s="35"/>
      <c r="D210" s="35"/>
      <c r="E210" s="35"/>
      <c r="F210" s="35"/>
      <c r="G210" s="63" t="s">
        <v>69</v>
      </c>
      <c r="J210" s="4"/>
    </row>
    <row r="211" spans="2:10" ht="17" thickBot="1" x14ac:dyDescent="0.25">
      <c r="B211" s="19" t="s">
        <v>68</v>
      </c>
      <c r="C211" s="20"/>
      <c r="D211" s="30"/>
      <c r="E211" s="30"/>
      <c r="F211" s="30"/>
      <c r="G211" s="40">
        <v>0.31740000000000002</v>
      </c>
      <c r="J211" s="4"/>
    </row>
    <row r="212" spans="2:10" x14ac:dyDescent="0.2">
      <c r="J212" s="4"/>
    </row>
    <row r="213" spans="2:10" x14ac:dyDescent="0.2">
      <c r="J213" s="4"/>
    </row>
    <row r="214" spans="2:10" x14ac:dyDescent="0.2">
      <c r="J214" s="4"/>
    </row>
    <row r="215" spans="2:10" x14ac:dyDescent="0.2">
      <c r="J215" s="4"/>
    </row>
    <row r="216" spans="2:10" x14ac:dyDescent="0.2">
      <c r="J216" s="4"/>
    </row>
    <row r="217" spans="2:10" x14ac:dyDescent="0.2">
      <c r="J217" s="4"/>
    </row>
    <row r="218" spans="2:10" x14ac:dyDescent="0.2">
      <c r="J218" s="4"/>
    </row>
    <row r="219" spans="2:10" x14ac:dyDescent="0.2">
      <c r="J219" s="4"/>
    </row>
    <row r="220" spans="2:10" x14ac:dyDescent="0.2">
      <c r="J220" s="4"/>
    </row>
    <row r="221" spans="2:10" x14ac:dyDescent="0.2">
      <c r="J221" s="4"/>
    </row>
    <row r="222" spans="2:10" x14ac:dyDescent="0.2">
      <c r="J222" s="4"/>
    </row>
    <row r="223" spans="2:10" x14ac:dyDescent="0.2">
      <c r="J223" s="4"/>
    </row>
    <row r="224" spans="2:10" x14ac:dyDescent="0.2">
      <c r="J224" s="4"/>
    </row>
    <row r="225" spans="10:10" x14ac:dyDescent="0.2">
      <c r="J225" s="4"/>
    </row>
    <row r="226" spans="10:10" x14ac:dyDescent="0.2">
      <c r="J226" s="4"/>
    </row>
    <row r="227" spans="10:10" x14ac:dyDescent="0.2">
      <c r="J227" s="4"/>
    </row>
    <row r="228" spans="10:10" x14ac:dyDescent="0.2">
      <c r="J228" s="4"/>
    </row>
    <row r="229" spans="10:10" x14ac:dyDescent="0.2">
      <c r="J229" s="4"/>
    </row>
    <row r="230" spans="10:10" x14ac:dyDescent="0.2">
      <c r="J230" s="4"/>
    </row>
    <row r="231" spans="10:10" x14ac:dyDescent="0.2">
      <c r="J231" s="4"/>
    </row>
    <row r="232" spans="10:10" x14ac:dyDescent="0.2">
      <c r="J232" s="4"/>
    </row>
    <row r="233" spans="10:10" x14ac:dyDescent="0.2">
      <c r="J233" s="4"/>
    </row>
    <row r="234" spans="10:10" x14ac:dyDescent="0.2">
      <c r="J234" s="4"/>
    </row>
    <row r="235" spans="10:10" x14ac:dyDescent="0.2">
      <c r="J235" s="4"/>
    </row>
  </sheetData>
  <mergeCells count="2">
    <mergeCell ref="A43:A65"/>
    <mergeCell ref="A140:A16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974D6-1EC2-C24C-8BA0-AC7863ABA356}">
  <dimension ref="A1:N425"/>
  <sheetViews>
    <sheetView workbookViewId="0"/>
  </sheetViews>
  <sheetFormatPr baseColWidth="10" defaultRowHeight="16" x14ac:dyDescent="0.2"/>
  <cols>
    <col min="5" max="5" width="15.1640625" bestFit="1" customWidth="1"/>
  </cols>
  <sheetData>
    <row r="1" spans="1:6" x14ac:dyDescent="0.2">
      <c r="A1" s="1" t="s">
        <v>188</v>
      </c>
    </row>
    <row r="3" spans="1:6" x14ac:dyDescent="0.2">
      <c r="A3" t="s">
        <v>83</v>
      </c>
    </row>
    <row r="6" spans="1:6" x14ac:dyDescent="0.2">
      <c r="A6" s="64" t="s">
        <v>2</v>
      </c>
      <c r="E6" s="64" t="s">
        <v>84</v>
      </c>
      <c r="F6" s="64" t="s">
        <v>85</v>
      </c>
    </row>
    <row r="7" spans="1:6" x14ac:dyDescent="0.2">
      <c r="A7" s="64" t="s">
        <v>86</v>
      </c>
      <c r="E7" s="115">
        <v>243.5</v>
      </c>
      <c r="F7" s="65" t="s">
        <v>87</v>
      </c>
    </row>
    <row r="8" spans="1:6" x14ac:dyDescent="0.2">
      <c r="A8" s="64" t="s">
        <v>86</v>
      </c>
      <c r="E8" s="115">
        <v>243.2857143</v>
      </c>
      <c r="F8" s="65" t="s">
        <v>89</v>
      </c>
    </row>
    <row r="9" spans="1:6" x14ac:dyDescent="0.2">
      <c r="A9" s="64" t="s">
        <v>86</v>
      </c>
      <c r="E9" s="115">
        <v>264.2857143</v>
      </c>
      <c r="F9" s="65" t="s">
        <v>91</v>
      </c>
    </row>
    <row r="10" spans="1:6" x14ac:dyDescent="0.2">
      <c r="A10" s="64" t="s">
        <v>170</v>
      </c>
      <c r="E10" s="115">
        <v>194.143</v>
      </c>
      <c r="F10" s="65" t="s">
        <v>87</v>
      </c>
    </row>
    <row r="11" spans="1:6" x14ac:dyDescent="0.2">
      <c r="A11" s="64" t="s">
        <v>170</v>
      </c>
      <c r="E11" s="115">
        <v>207.333</v>
      </c>
      <c r="F11" s="65" t="s">
        <v>89</v>
      </c>
    </row>
    <row r="12" spans="1:6" x14ac:dyDescent="0.2">
      <c r="A12" s="64" t="s">
        <v>170</v>
      </c>
      <c r="E12" s="115">
        <v>304.125</v>
      </c>
      <c r="F12" s="65" t="s">
        <v>91</v>
      </c>
    </row>
    <row r="13" spans="1:6" x14ac:dyDescent="0.2">
      <c r="A13" s="64" t="s">
        <v>171</v>
      </c>
      <c r="E13" s="115">
        <v>210.2</v>
      </c>
      <c r="F13" s="65" t="s">
        <v>87</v>
      </c>
    </row>
    <row r="14" spans="1:6" x14ac:dyDescent="0.2">
      <c r="A14" s="64" t="s">
        <v>171</v>
      </c>
      <c r="E14" s="115">
        <v>186.2857143</v>
      </c>
      <c r="F14" s="65" t="s">
        <v>89</v>
      </c>
    </row>
    <row r="15" spans="1:6" x14ac:dyDescent="0.2">
      <c r="A15" s="64" t="s">
        <v>171</v>
      </c>
      <c r="E15" s="115">
        <v>259.875</v>
      </c>
      <c r="F15" s="65" t="s">
        <v>91</v>
      </c>
    </row>
    <row r="16" spans="1:6" x14ac:dyDescent="0.2">
      <c r="A16" s="64" t="s">
        <v>172</v>
      </c>
      <c r="E16" s="115">
        <v>166.57142859999999</v>
      </c>
      <c r="F16" s="65" t="s">
        <v>87</v>
      </c>
    </row>
    <row r="17" spans="1:13" x14ac:dyDescent="0.2">
      <c r="A17" s="64" t="s">
        <v>172</v>
      </c>
      <c r="E17" s="115">
        <v>204.14285709999999</v>
      </c>
      <c r="F17" s="65" t="s">
        <v>89</v>
      </c>
    </row>
    <row r="18" spans="1:13" x14ac:dyDescent="0.2">
      <c r="A18" s="64" t="s">
        <v>172</v>
      </c>
      <c r="E18" s="115">
        <v>256.60000000000002</v>
      </c>
      <c r="F18" s="65" t="s">
        <v>91</v>
      </c>
    </row>
    <row r="23" spans="1:13" ht="17" thickBot="1" x14ac:dyDescent="0.25">
      <c r="A23" s="1" t="s">
        <v>88</v>
      </c>
    </row>
    <row r="24" spans="1:13" ht="17" thickBot="1" x14ac:dyDescent="0.25">
      <c r="A24" s="66" t="s">
        <v>93</v>
      </c>
      <c r="B24" s="67" t="s">
        <v>94</v>
      </c>
      <c r="C24" s="68" t="s">
        <v>95</v>
      </c>
      <c r="D24" s="68" t="s">
        <v>96</v>
      </c>
      <c r="E24" s="68" t="s">
        <v>97</v>
      </c>
      <c r="F24" s="68" t="s">
        <v>98</v>
      </c>
      <c r="G24" s="68" t="s">
        <v>99</v>
      </c>
      <c r="H24" s="68" t="s">
        <v>100</v>
      </c>
      <c r="I24" s="69" t="s">
        <v>101</v>
      </c>
      <c r="J24" s="70" t="s">
        <v>102</v>
      </c>
    </row>
    <row r="25" spans="1:13" x14ac:dyDescent="0.2">
      <c r="A25" s="72" t="s">
        <v>103</v>
      </c>
      <c r="B25" s="73">
        <v>66</v>
      </c>
      <c r="C25" s="74">
        <v>138</v>
      </c>
      <c r="D25" s="74">
        <v>43</v>
      </c>
      <c r="E25" s="74">
        <v>2</v>
      </c>
      <c r="F25" s="74">
        <v>0</v>
      </c>
      <c r="G25" s="139">
        <v>0</v>
      </c>
      <c r="H25" s="139"/>
      <c r="I25" s="75">
        <v>0</v>
      </c>
      <c r="J25">
        <f>SUM(B25:I25)</f>
        <v>249</v>
      </c>
      <c r="L25" s="1" t="s">
        <v>134</v>
      </c>
      <c r="M25">
        <f>AVERAGE(J25:J32)</f>
        <v>259.875</v>
      </c>
    </row>
    <row r="26" spans="1:13" x14ac:dyDescent="0.2">
      <c r="A26" s="77" t="s">
        <v>104</v>
      </c>
      <c r="B26" s="78">
        <v>79</v>
      </c>
      <c r="C26" s="79">
        <v>120</v>
      </c>
      <c r="D26" s="79">
        <v>44</v>
      </c>
      <c r="E26" s="79">
        <v>20</v>
      </c>
      <c r="F26" s="79">
        <v>14</v>
      </c>
      <c r="G26" s="137">
        <v>7</v>
      </c>
      <c r="H26" s="137"/>
      <c r="I26" s="80">
        <v>0</v>
      </c>
      <c r="J26">
        <f t="shared" ref="J26:J32" si="0">SUM(B26:I26)</f>
        <v>284</v>
      </c>
      <c r="L26" s="1" t="s">
        <v>136</v>
      </c>
      <c r="M26">
        <f>STDEV(J25:J32)</f>
        <v>36.195648909779194</v>
      </c>
    </row>
    <row r="27" spans="1:13" x14ac:dyDescent="0.2">
      <c r="A27" s="77" t="s">
        <v>105</v>
      </c>
      <c r="B27" s="78">
        <v>67</v>
      </c>
      <c r="C27" s="79">
        <v>148</v>
      </c>
      <c r="D27" s="79">
        <v>23</v>
      </c>
      <c r="E27" s="79">
        <v>1</v>
      </c>
      <c r="F27" s="79">
        <v>0</v>
      </c>
      <c r="G27" s="137">
        <v>3</v>
      </c>
      <c r="H27" s="137"/>
      <c r="I27" s="80">
        <v>0</v>
      </c>
      <c r="J27">
        <f t="shared" si="0"/>
        <v>242</v>
      </c>
      <c r="L27" s="1"/>
    </row>
    <row r="28" spans="1:13" x14ac:dyDescent="0.2">
      <c r="A28" s="77" t="s">
        <v>106</v>
      </c>
      <c r="B28" s="78">
        <v>66</v>
      </c>
      <c r="C28" s="79">
        <v>170</v>
      </c>
      <c r="D28" s="79">
        <v>15</v>
      </c>
      <c r="E28" s="79">
        <v>6</v>
      </c>
      <c r="F28" s="79">
        <v>1</v>
      </c>
      <c r="G28" s="137">
        <v>6</v>
      </c>
      <c r="H28" s="137"/>
      <c r="I28" s="80">
        <v>0</v>
      </c>
      <c r="J28">
        <f t="shared" si="0"/>
        <v>264</v>
      </c>
    </row>
    <row r="29" spans="1:13" x14ac:dyDescent="0.2">
      <c r="A29" s="77" t="s">
        <v>107</v>
      </c>
      <c r="B29" s="78">
        <v>64</v>
      </c>
      <c r="C29" s="79">
        <v>125</v>
      </c>
      <c r="D29" s="79">
        <v>22</v>
      </c>
      <c r="E29" s="79">
        <v>1</v>
      </c>
      <c r="F29" s="79">
        <v>1</v>
      </c>
      <c r="G29" s="137">
        <v>0</v>
      </c>
      <c r="H29" s="137"/>
      <c r="I29" s="80">
        <v>0</v>
      </c>
      <c r="J29">
        <f t="shared" si="0"/>
        <v>213</v>
      </c>
    </row>
    <row r="30" spans="1:13" x14ac:dyDescent="0.2">
      <c r="A30" s="77" t="s">
        <v>108</v>
      </c>
      <c r="B30" s="78">
        <v>81</v>
      </c>
      <c r="C30" s="79">
        <v>116</v>
      </c>
      <c r="D30" s="79">
        <v>46</v>
      </c>
      <c r="E30" s="79">
        <v>36</v>
      </c>
      <c r="F30" s="79">
        <v>28</v>
      </c>
      <c r="G30" s="137">
        <v>15</v>
      </c>
      <c r="H30" s="137"/>
      <c r="I30" s="80">
        <v>12</v>
      </c>
      <c r="J30">
        <f t="shared" si="0"/>
        <v>334</v>
      </c>
    </row>
    <row r="31" spans="1:13" x14ac:dyDescent="0.2">
      <c r="A31" s="77" t="s">
        <v>109</v>
      </c>
      <c r="B31" s="78">
        <v>73</v>
      </c>
      <c r="C31" s="79">
        <v>132</v>
      </c>
      <c r="D31" s="79">
        <v>37</v>
      </c>
      <c r="E31" s="79">
        <v>11</v>
      </c>
      <c r="F31" s="79">
        <v>0</v>
      </c>
      <c r="G31" s="137">
        <v>0</v>
      </c>
      <c r="H31" s="137"/>
      <c r="I31" s="80">
        <v>0</v>
      </c>
      <c r="J31">
        <f t="shared" si="0"/>
        <v>253</v>
      </c>
    </row>
    <row r="32" spans="1:13" ht="17" thickBot="1" x14ac:dyDescent="0.25">
      <c r="A32" s="81" t="s">
        <v>110</v>
      </c>
      <c r="B32" s="82">
        <v>57</v>
      </c>
      <c r="C32" s="83">
        <v>121</v>
      </c>
      <c r="D32" s="83">
        <v>42</v>
      </c>
      <c r="E32" s="83">
        <v>16</v>
      </c>
      <c r="F32" s="83">
        <v>3</v>
      </c>
      <c r="G32" s="138">
        <v>0</v>
      </c>
      <c r="H32" s="138"/>
      <c r="I32" s="84">
        <v>1</v>
      </c>
      <c r="J32">
        <f t="shared" si="0"/>
        <v>240</v>
      </c>
    </row>
    <row r="33" spans="1:13" ht="17" thickBot="1" x14ac:dyDescent="0.25"/>
    <row r="34" spans="1:13" ht="17" thickBot="1" x14ac:dyDescent="0.25">
      <c r="A34" s="66" t="s">
        <v>86</v>
      </c>
      <c r="B34" s="67" t="s">
        <v>94</v>
      </c>
      <c r="C34" s="68" t="s">
        <v>95</v>
      </c>
      <c r="D34" s="68" t="s">
        <v>96</v>
      </c>
      <c r="E34" s="68" t="s">
        <v>97</v>
      </c>
      <c r="F34" s="68" t="s">
        <v>98</v>
      </c>
      <c r="G34" s="68" t="s">
        <v>99</v>
      </c>
      <c r="H34" s="68" t="s">
        <v>100</v>
      </c>
      <c r="I34" s="69" t="s">
        <v>101</v>
      </c>
      <c r="J34" s="70" t="s">
        <v>102</v>
      </c>
    </row>
    <row r="35" spans="1:13" x14ac:dyDescent="0.2">
      <c r="A35" s="72" t="s">
        <v>111</v>
      </c>
      <c r="B35" s="73">
        <v>26</v>
      </c>
      <c r="C35" s="74">
        <v>105</v>
      </c>
      <c r="D35" s="74">
        <v>70</v>
      </c>
      <c r="E35" s="74">
        <v>18</v>
      </c>
      <c r="F35" s="74">
        <v>32</v>
      </c>
      <c r="G35" s="139">
        <v>8</v>
      </c>
      <c r="H35" s="139"/>
      <c r="I35" s="75">
        <v>3</v>
      </c>
      <c r="J35">
        <f>SUM(B35:I35)</f>
        <v>262</v>
      </c>
      <c r="L35" s="1" t="s">
        <v>134</v>
      </c>
      <c r="M35">
        <f>AVERAGE(J35:J42)</f>
        <v>264.28571428571428</v>
      </c>
    </row>
    <row r="36" spans="1:13" x14ac:dyDescent="0.2">
      <c r="A36" s="72" t="s">
        <v>112</v>
      </c>
      <c r="B36" s="73" t="s">
        <v>113</v>
      </c>
      <c r="C36" s="79"/>
      <c r="D36" s="79"/>
      <c r="E36" s="79"/>
      <c r="F36" s="79"/>
      <c r="G36" s="137"/>
      <c r="H36" s="137"/>
      <c r="I36" s="80"/>
      <c r="L36" s="1" t="s">
        <v>136</v>
      </c>
      <c r="M36">
        <f>STDEV(J35:J42)</f>
        <v>54.045395381149383</v>
      </c>
    </row>
    <row r="37" spans="1:13" x14ac:dyDescent="0.2">
      <c r="A37" s="72" t="s">
        <v>114</v>
      </c>
      <c r="B37" s="73">
        <v>32</v>
      </c>
      <c r="C37" s="79">
        <v>132</v>
      </c>
      <c r="D37" s="79">
        <v>85</v>
      </c>
      <c r="E37" s="79">
        <v>40</v>
      </c>
      <c r="F37" s="79">
        <v>6</v>
      </c>
      <c r="G37" s="137">
        <v>37</v>
      </c>
      <c r="H37" s="137"/>
      <c r="I37" s="80">
        <v>19</v>
      </c>
      <c r="J37">
        <f t="shared" ref="J37:J42" si="1">SUM(B37:I37)</f>
        <v>351</v>
      </c>
      <c r="L37" s="1"/>
    </row>
    <row r="38" spans="1:13" x14ac:dyDescent="0.2">
      <c r="A38" s="72" t="s">
        <v>115</v>
      </c>
      <c r="B38" s="73">
        <v>46</v>
      </c>
      <c r="C38" s="79">
        <v>73</v>
      </c>
      <c r="D38" s="79">
        <v>50</v>
      </c>
      <c r="E38" s="79">
        <v>66</v>
      </c>
      <c r="F38" s="79">
        <v>3</v>
      </c>
      <c r="G38" s="137">
        <v>14</v>
      </c>
      <c r="H38" s="137"/>
      <c r="I38" s="80"/>
      <c r="J38">
        <f t="shared" si="1"/>
        <v>252</v>
      </c>
    </row>
    <row r="39" spans="1:13" x14ac:dyDescent="0.2">
      <c r="A39" s="72" t="s">
        <v>116</v>
      </c>
      <c r="B39" s="73">
        <v>36</v>
      </c>
      <c r="C39" s="79">
        <v>110</v>
      </c>
      <c r="D39" s="79">
        <v>89</v>
      </c>
      <c r="E39" s="79">
        <v>58</v>
      </c>
      <c r="F39" s="79">
        <v>0</v>
      </c>
      <c r="G39" s="137">
        <v>23</v>
      </c>
      <c r="H39" s="137"/>
      <c r="I39" s="80">
        <v>2</v>
      </c>
      <c r="J39">
        <f t="shared" si="1"/>
        <v>318</v>
      </c>
    </row>
    <row r="40" spans="1:13" x14ac:dyDescent="0.2">
      <c r="A40" s="72" t="s">
        <v>117</v>
      </c>
      <c r="B40" s="73">
        <v>43</v>
      </c>
      <c r="C40" s="79">
        <v>107</v>
      </c>
      <c r="D40" s="79">
        <v>40</v>
      </c>
      <c r="E40" s="79">
        <v>4</v>
      </c>
      <c r="F40" s="79">
        <v>0</v>
      </c>
      <c r="G40" s="137">
        <v>0</v>
      </c>
      <c r="H40" s="137"/>
      <c r="I40" s="80">
        <v>0</v>
      </c>
      <c r="J40">
        <f t="shared" si="1"/>
        <v>194</v>
      </c>
    </row>
    <row r="41" spans="1:13" x14ac:dyDescent="0.2">
      <c r="A41" s="72" t="s">
        <v>118</v>
      </c>
      <c r="B41" s="73">
        <v>41</v>
      </c>
      <c r="C41" s="79">
        <v>120</v>
      </c>
      <c r="D41" s="79">
        <v>63</v>
      </c>
      <c r="E41" s="79">
        <v>21</v>
      </c>
      <c r="F41" s="79">
        <v>3</v>
      </c>
      <c r="G41" s="137">
        <v>1</v>
      </c>
      <c r="H41" s="137"/>
      <c r="I41" s="80">
        <v>3</v>
      </c>
      <c r="J41">
        <f t="shared" si="1"/>
        <v>252</v>
      </c>
    </row>
    <row r="42" spans="1:13" ht="17" thickBot="1" x14ac:dyDescent="0.25">
      <c r="A42" s="85" t="s">
        <v>119</v>
      </c>
      <c r="B42" s="82">
        <v>29</v>
      </c>
      <c r="C42" s="83">
        <v>125</v>
      </c>
      <c r="D42" s="83">
        <v>60</v>
      </c>
      <c r="E42" s="83">
        <v>3</v>
      </c>
      <c r="F42" s="83">
        <v>0</v>
      </c>
      <c r="G42" s="138">
        <v>4</v>
      </c>
      <c r="H42" s="138"/>
      <c r="I42" s="84">
        <v>0</v>
      </c>
      <c r="J42">
        <f t="shared" si="1"/>
        <v>221</v>
      </c>
    </row>
    <row r="43" spans="1:13" ht="17" thickBot="1" x14ac:dyDescent="0.25"/>
    <row r="44" spans="1:13" ht="17" thickBot="1" x14ac:dyDescent="0.25">
      <c r="A44" s="66" t="s">
        <v>120</v>
      </c>
      <c r="B44" s="67" t="s">
        <v>94</v>
      </c>
      <c r="C44" s="68" t="s">
        <v>95</v>
      </c>
      <c r="D44" s="68" t="s">
        <v>96</v>
      </c>
      <c r="E44" s="68" t="s">
        <v>97</v>
      </c>
      <c r="F44" s="68" t="s">
        <v>98</v>
      </c>
      <c r="G44" s="68" t="s">
        <v>99</v>
      </c>
      <c r="H44" s="68" t="s">
        <v>100</v>
      </c>
      <c r="I44" s="69" t="s">
        <v>101</v>
      </c>
      <c r="J44" s="70" t="s">
        <v>102</v>
      </c>
    </row>
    <row r="45" spans="1:13" x14ac:dyDescent="0.2">
      <c r="A45" s="72" t="s">
        <v>121</v>
      </c>
      <c r="B45" s="73">
        <v>30</v>
      </c>
      <c r="C45" s="74">
        <v>117</v>
      </c>
      <c r="D45" s="74">
        <v>92</v>
      </c>
      <c r="E45" s="74">
        <v>20</v>
      </c>
      <c r="F45" s="74">
        <v>0</v>
      </c>
      <c r="G45" s="139">
        <v>2</v>
      </c>
      <c r="H45" s="139"/>
      <c r="I45" s="75">
        <v>0</v>
      </c>
      <c r="J45">
        <f>SUM(B45:I45)</f>
        <v>261</v>
      </c>
      <c r="L45" s="100" t="s">
        <v>134</v>
      </c>
      <c r="M45">
        <f>AVERAGE(J45:J50)</f>
        <v>256.60000000000002</v>
      </c>
    </row>
    <row r="46" spans="1:13" x14ac:dyDescent="0.2">
      <c r="A46" s="72" t="s">
        <v>122</v>
      </c>
      <c r="B46" s="73">
        <v>27</v>
      </c>
      <c r="C46" s="79">
        <v>115</v>
      </c>
      <c r="D46" s="79">
        <v>59</v>
      </c>
      <c r="E46" s="79">
        <v>30</v>
      </c>
      <c r="F46" s="79">
        <v>16</v>
      </c>
      <c r="G46" s="137">
        <v>5</v>
      </c>
      <c r="H46" s="137"/>
      <c r="I46" s="80">
        <v>5</v>
      </c>
      <c r="J46">
        <f t="shared" ref="J46:J50" si="2">SUM(B46:I46)</f>
        <v>257</v>
      </c>
      <c r="L46" s="100" t="s">
        <v>136</v>
      </c>
      <c r="M46">
        <f>STDEV(J45:J50)</f>
        <v>7.9246451024635798</v>
      </c>
    </row>
    <row r="47" spans="1:13" x14ac:dyDescent="0.2">
      <c r="A47" s="72" t="s">
        <v>123</v>
      </c>
      <c r="B47" s="73" t="s">
        <v>113</v>
      </c>
      <c r="C47" s="79"/>
      <c r="D47" s="79"/>
      <c r="E47" s="79"/>
      <c r="F47" s="79"/>
      <c r="G47" s="137"/>
      <c r="H47" s="137"/>
      <c r="I47" s="80"/>
      <c r="L47" s="100"/>
    </row>
    <row r="48" spans="1:13" x14ac:dyDescent="0.2">
      <c r="A48" s="72" t="s">
        <v>124</v>
      </c>
      <c r="B48" s="73">
        <v>23</v>
      </c>
      <c r="C48" s="79">
        <v>104</v>
      </c>
      <c r="D48" s="79">
        <v>78</v>
      </c>
      <c r="E48" s="79">
        <v>23</v>
      </c>
      <c r="F48" s="79">
        <v>9</v>
      </c>
      <c r="G48" s="137">
        <v>10</v>
      </c>
      <c r="H48" s="137"/>
      <c r="I48" s="80">
        <v>0</v>
      </c>
      <c r="J48">
        <f t="shared" si="2"/>
        <v>247</v>
      </c>
    </row>
    <row r="49" spans="1:13" x14ac:dyDescent="0.2">
      <c r="A49" s="72" t="s">
        <v>125</v>
      </c>
      <c r="B49" s="73">
        <v>27</v>
      </c>
      <c r="C49" s="79">
        <v>118</v>
      </c>
      <c r="D49" s="79">
        <v>72</v>
      </c>
      <c r="E49" s="79">
        <v>28</v>
      </c>
      <c r="F49" s="79">
        <v>18</v>
      </c>
      <c r="G49" s="137">
        <v>0</v>
      </c>
      <c r="H49" s="137"/>
      <c r="I49" s="80">
        <v>4</v>
      </c>
      <c r="J49">
        <f t="shared" si="2"/>
        <v>267</v>
      </c>
    </row>
    <row r="50" spans="1:13" x14ac:dyDescent="0.2">
      <c r="A50" s="72" t="s">
        <v>126</v>
      </c>
      <c r="B50" s="73">
        <v>34</v>
      </c>
      <c r="C50" s="79">
        <v>135</v>
      </c>
      <c r="D50" s="79">
        <v>68</v>
      </c>
      <c r="E50" s="79">
        <v>9</v>
      </c>
      <c r="F50" s="79">
        <v>2</v>
      </c>
      <c r="G50" s="137">
        <v>3</v>
      </c>
      <c r="H50" s="137"/>
      <c r="I50" s="80">
        <v>0</v>
      </c>
      <c r="J50">
        <f t="shared" si="2"/>
        <v>251</v>
      </c>
    </row>
    <row r="51" spans="1:13" x14ac:dyDescent="0.2">
      <c r="A51" s="72" t="s">
        <v>127</v>
      </c>
      <c r="B51" s="73" t="s">
        <v>113</v>
      </c>
      <c r="C51" s="79"/>
      <c r="D51" s="79"/>
      <c r="E51" s="79"/>
      <c r="F51" s="79"/>
      <c r="G51" s="137"/>
      <c r="H51" s="137"/>
      <c r="I51" s="80"/>
    </row>
    <row r="52" spans="1:13" ht="17" thickBot="1" x14ac:dyDescent="0.25">
      <c r="A52" s="85" t="s">
        <v>128</v>
      </c>
      <c r="B52" s="82" t="s">
        <v>113</v>
      </c>
      <c r="C52" s="83"/>
      <c r="D52" s="83"/>
      <c r="E52" s="83"/>
      <c r="F52" s="83"/>
      <c r="G52" s="138"/>
      <c r="H52" s="138"/>
      <c r="I52" s="84"/>
    </row>
    <row r="53" spans="1:13" ht="17" thickBot="1" x14ac:dyDescent="0.25"/>
    <row r="54" spans="1:13" ht="17" thickBot="1" x14ac:dyDescent="0.25">
      <c r="A54" s="66" t="s">
        <v>129</v>
      </c>
      <c r="B54" s="67" t="s">
        <v>94</v>
      </c>
      <c r="C54" s="68" t="s">
        <v>95</v>
      </c>
      <c r="D54" s="68" t="s">
        <v>96</v>
      </c>
      <c r="E54" s="68" t="s">
        <v>97</v>
      </c>
      <c r="F54" s="68" t="s">
        <v>98</v>
      </c>
      <c r="G54" s="68" t="s">
        <v>99</v>
      </c>
      <c r="H54" s="68" t="s">
        <v>100</v>
      </c>
      <c r="I54" s="69" t="s">
        <v>101</v>
      </c>
      <c r="J54" s="70" t="s">
        <v>102</v>
      </c>
    </row>
    <row r="55" spans="1:13" x14ac:dyDescent="0.2">
      <c r="A55" s="72" t="s">
        <v>95</v>
      </c>
      <c r="B55" s="73">
        <v>65</v>
      </c>
      <c r="C55" s="74">
        <v>143</v>
      </c>
      <c r="D55" s="74">
        <v>66</v>
      </c>
      <c r="E55" s="74">
        <v>24</v>
      </c>
      <c r="F55" s="74">
        <v>0</v>
      </c>
      <c r="G55" s="139">
        <v>0</v>
      </c>
      <c r="H55" s="139"/>
      <c r="I55" s="75">
        <v>0</v>
      </c>
      <c r="J55">
        <f>SUM(B55:I55)</f>
        <v>298</v>
      </c>
      <c r="L55" s="100" t="s">
        <v>134</v>
      </c>
      <c r="M55">
        <f>AVERAGE(J55:J62)</f>
        <v>304.125</v>
      </c>
    </row>
    <row r="56" spans="1:13" x14ac:dyDescent="0.2">
      <c r="A56" s="72" t="s">
        <v>96</v>
      </c>
      <c r="B56" s="73">
        <v>71</v>
      </c>
      <c r="C56" s="79">
        <v>131</v>
      </c>
      <c r="D56" s="79">
        <v>39</v>
      </c>
      <c r="E56" s="79">
        <v>41</v>
      </c>
      <c r="F56" s="79">
        <v>1</v>
      </c>
      <c r="G56" s="137">
        <v>9</v>
      </c>
      <c r="H56" s="137"/>
      <c r="I56" s="80">
        <v>0</v>
      </c>
      <c r="J56">
        <f t="shared" ref="J56:J62" si="3">SUM(B56:I56)</f>
        <v>292</v>
      </c>
      <c r="L56" s="100" t="s">
        <v>136</v>
      </c>
      <c r="M56">
        <f>STDEV(J55:J62)</f>
        <v>35.199178155990275</v>
      </c>
    </row>
    <row r="57" spans="1:13" x14ac:dyDescent="0.2">
      <c r="A57" s="72" t="s">
        <v>97</v>
      </c>
      <c r="B57" s="73">
        <v>64</v>
      </c>
      <c r="C57" s="79">
        <v>132</v>
      </c>
      <c r="D57" s="79">
        <v>56</v>
      </c>
      <c r="E57" s="79">
        <v>17</v>
      </c>
      <c r="F57" s="79">
        <v>0</v>
      </c>
      <c r="G57" s="137">
        <v>0</v>
      </c>
      <c r="H57" s="137"/>
      <c r="I57" s="80">
        <v>3</v>
      </c>
      <c r="J57">
        <f t="shared" si="3"/>
        <v>272</v>
      </c>
      <c r="L57" s="100"/>
    </row>
    <row r="58" spans="1:13" x14ac:dyDescent="0.2">
      <c r="A58" s="72" t="s">
        <v>98</v>
      </c>
      <c r="B58" s="73">
        <v>72</v>
      </c>
      <c r="C58" s="79">
        <v>149</v>
      </c>
      <c r="D58" s="79">
        <v>106</v>
      </c>
      <c r="E58" s="79">
        <v>9</v>
      </c>
      <c r="F58" s="79">
        <v>0</v>
      </c>
      <c r="G58" s="137">
        <v>12</v>
      </c>
      <c r="H58" s="137"/>
      <c r="I58" s="80">
        <v>6</v>
      </c>
      <c r="J58">
        <f t="shared" si="3"/>
        <v>354</v>
      </c>
    </row>
    <row r="59" spans="1:13" x14ac:dyDescent="0.2">
      <c r="A59" s="72" t="s">
        <v>99</v>
      </c>
      <c r="B59" s="73">
        <v>71</v>
      </c>
      <c r="C59" s="79">
        <v>115</v>
      </c>
      <c r="D59" s="79">
        <v>93</v>
      </c>
      <c r="E59" s="79">
        <v>34</v>
      </c>
      <c r="F59" s="79">
        <v>44</v>
      </c>
      <c r="G59" s="137">
        <v>7</v>
      </c>
      <c r="H59" s="137"/>
      <c r="I59" s="80">
        <v>0</v>
      </c>
      <c r="J59">
        <f t="shared" si="3"/>
        <v>364</v>
      </c>
    </row>
    <row r="60" spans="1:13" x14ac:dyDescent="0.2">
      <c r="A60" s="72" t="s">
        <v>100</v>
      </c>
      <c r="B60" s="73">
        <v>68</v>
      </c>
      <c r="C60" s="79">
        <v>120</v>
      </c>
      <c r="D60" s="79">
        <v>88</v>
      </c>
      <c r="E60" s="79">
        <v>19</v>
      </c>
      <c r="F60" s="79">
        <v>0</v>
      </c>
      <c r="G60" s="137">
        <v>1</v>
      </c>
      <c r="H60" s="137"/>
      <c r="I60" s="80">
        <v>0</v>
      </c>
      <c r="J60">
        <f t="shared" si="3"/>
        <v>296</v>
      </c>
    </row>
    <row r="61" spans="1:13" x14ac:dyDescent="0.2">
      <c r="A61" s="72" t="s">
        <v>101</v>
      </c>
      <c r="B61" s="73">
        <v>68</v>
      </c>
      <c r="C61" s="79">
        <v>118</v>
      </c>
      <c r="D61" s="79">
        <v>62</v>
      </c>
      <c r="E61" s="79">
        <v>23</v>
      </c>
      <c r="F61" s="79">
        <v>1</v>
      </c>
      <c r="G61" s="137">
        <v>5</v>
      </c>
      <c r="H61" s="137"/>
      <c r="I61" s="80">
        <v>0</v>
      </c>
      <c r="J61">
        <f t="shared" si="3"/>
        <v>277</v>
      </c>
    </row>
    <row r="62" spans="1:13" ht="17" thickBot="1" x14ac:dyDescent="0.25">
      <c r="A62" s="85" t="s">
        <v>130</v>
      </c>
      <c r="B62" s="82">
        <v>65</v>
      </c>
      <c r="C62" s="83">
        <v>117</v>
      </c>
      <c r="D62" s="83">
        <v>57</v>
      </c>
      <c r="E62" s="83">
        <v>31</v>
      </c>
      <c r="F62" s="83">
        <v>2</v>
      </c>
      <c r="G62" s="138">
        <v>8</v>
      </c>
      <c r="H62" s="138"/>
      <c r="I62" s="84">
        <v>0</v>
      </c>
      <c r="J62">
        <f t="shared" si="3"/>
        <v>280</v>
      </c>
    </row>
    <row r="67" spans="1:13" ht="17" thickBot="1" x14ac:dyDescent="0.25">
      <c r="A67" s="1" t="s">
        <v>90</v>
      </c>
    </row>
    <row r="68" spans="1:13" x14ac:dyDescent="0.2">
      <c r="A68" s="86" t="s">
        <v>129</v>
      </c>
      <c r="B68" s="87" t="s">
        <v>94</v>
      </c>
      <c r="C68" s="88" t="s">
        <v>95</v>
      </c>
      <c r="D68" s="88" t="s">
        <v>96</v>
      </c>
      <c r="E68" s="88" t="s">
        <v>97</v>
      </c>
      <c r="F68" s="88" t="s">
        <v>98</v>
      </c>
      <c r="G68" s="88" t="s">
        <v>99</v>
      </c>
      <c r="H68" s="88" t="s">
        <v>100</v>
      </c>
      <c r="I68" s="89" t="s">
        <v>101</v>
      </c>
      <c r="J68" t="s">
        <v>102</v>
      </c>
    </row>
    <row r="69" spans="1:13" x14ac:dyDescent="0.2">
      <c r="A69" s="77" t="s">
        <v>103</v>
      </c>
      <c r="B69" s="78">
        <v>22</v>
      </c>
      <c r="C69" s="79">
        <v>71</v>
      </c>
      <c r="D69" s="79">
        <v>59</v>
      </c>
      <c r="E69" s="79">
        <v>1</v>
      </c>
      <c r="F69" s="79" t="s">
        <v>131</v>
      </c>
      <c r="G69" s="79"/>
      <c r="H69" s="79"/>
      <c r="I69" s="80"/>
      <c r="L69" s="100" t="s">
        <v>134</v>
      </c>
      <c r="M69">
        <f>AVERAGE(J71:J76)</f>
        <v>207.33333333333334</v>
      </c>
    </row>
    <row r="70" spans="1:13" x14ac:dyDescent="0.2">
      <c r="A70" s="77" t="s">
        <v>104</v>
      </c>
      <c r="B70" s="78">
        <v>48</v>
      </c>
      <c r="C70" s="79">
        <v>96</v>
      </c>
      <c r="D70" s="79">
        <v>87</v>
      </c>
      <c r="E70" s="79">
        <v>9</v>
      </c>
      <c r="F70" s="79">
        <v>11</v>
      </c>
      <c r="G70" s="79" t="s">
        <v>131</v>
      </c>
      <c r="H70" s="79"/>
      <c r="I70" s="80"/>
      <c r="L70" s="100" t="s">
        <v>136</v>
      </c>
      <c r="M70">
        <f>STDEV(J71:J76)</f>
        <v>30.709390529065676</v>
      </c>
    </row>
    <row r="71" spans="1:13" x14ac:dyDescent="0.2">
      <c r="A71" s="77" t="s">
        <v>105</v>
      </c>
      <c r="B71" s="78">
        <v>40</v>
      </c>
      <c r="C71" s="79">
        <v>89</v>
      </c>
      <c r="D71" s="79">
        <v>66</v>
      </c>
      <c r="E71" s="79">
        <v>0</v>
      </c>
      <c r="F71" s="79">
        <v>0</v>
      </c>
      <c r="G71" s="79">
        <v>0</v>
      </c>
      <c r="H71" s="79">
        <v>0</v>
      </c>
      <c r="I71" s="80">
        <v>0</v>
      </c>
      <c r="J71">
        <f>SUM(B71:I71)</f>
        <v>195</v>
      </c>
      <c r="L71" s="100"/>
    </row>
    <row r="72" spans="1:13" x14ac:dyDescent="0.2">
      <c r="A72" s="77" t="s">
        <v>106</v>
      </c>
      <c r="B72" s="78">
        <v>25</v>
      </c>
      <c r="C72" s="79">
        <v>96</v>
      </c>
      <c r="D72" s="79">
        <v>91</v>
      </c>
      <c r="E72" s="79">
        <v>4</v>
      </c>
      <c r="F72" s="79">
        <v>1</v>
      </c>
      <c r="G72" s="79">
        <v>6</v>
      </c>
      <c r="H72" s="79">
        <v>0</v>
      </c>
      <c r="I72" s="80">
        <v>0</v>
      </c>
      <c r="J72">
        <f t="shared" ref="J72:J76" si="4">SUM(B72:I72)</f>
        <v>223</v>
      </c>
    </row>
    <row r="73" spans="1:13" x14ac:dyDescent="0.2">
      <c r="A73" s="77" t="s">
        <v>107</v>
      </c>
      <c r="B73" s="78">
        <v>16</v>
      </c>
      <c r="C73" s="79">
        <v>109</v>
      </c>
      <c r="D73" s="79">
        <v>60</v>
      </c>
      <c r="E73" s="79">
        <v>0</v>
      </c>
      <c r="F73" s="79">
        <v>0</v>
      </c>
      <c r="G73" s="79">
        <v>0</v>
      </c>
      <c r="H73" s="79">
        <v>0</v>
      </c>
      <c r="I73" s="80">
        <v>0</v>
      </c>
      <c r="J73">
        <f t="shared" si="4"/>
        <v>185</v>
      </c>
    </row>
    <row r="74" spans="1:13" x14ac:dyDescent="0.2">
      <c r="A74" s="77" t="s">
        <v>108</v>
      </c>
      <c r="B74" s="78">
        <v>38</v>
      </c>
      <c r="C74" s="79">
        <v>98</v>
      </c>
      <c r="D74" s="79">
        <v>63</v>
      </c>
      <c r="E74" s="79">
        <v>1</v>
      </c>
      <c r="F74" s="79">
        <v>1</v>
      </c>
      <c r="G74" s="79">
        <v>0</v>
      </c>
      <c r="H74" s="79">
        <v>0</v>
      </c>
      <c r="I74" s="80">
        <v>2</v>
      </c>
      <c r="J74">
        <f t="shared" si="4"/>
        <v>203</v>
      </c>
    </row>
    <row r="75" spans="1:13" x14ac:dyDescent="0.2">
      <c r="A75" s="77" t="s">
        <v>109</v>
      </c>
      <c r="B75" s="78">
        <v>49</v>
      </c>
      <c r="C75" s="79">
        <v>114</v>
      </c>
      <c r="D75" s="79">
        <v>78</v>
      </c>
      <c r="E75" s="79">
        <v>4</v>
      </c>
      <c r="F75" s="79">
        <v>10</v>
      </c>
      <c r="G75" s="79">
        <v>1</v>
      </c>
      <c r="H75" s="79">
        <v>5</v>
      </c>
      <c r="I75" s="80">
        <v>0</v>
      </c>
      <c r="J75">
        <f t="shared" si="4"/>
        <v>261</v>
      </c>
    </row>
    <row r="76" spans="1:13" ht="17" thickBot="1" x14ac:dyDescent="0.25">
      <c r="A76" s="81" t="s">
        <v>110</v>
      </c>
      <c r="B76" s="82">
        <v>45</v>
      </c>
      <c r="C76" s="83">
        <v>88</v>
      </c>
      <c r="D76" s="83">
        <v>44</v>
      </c>
      <c r="E76" s="83">
        <v>0</v>
      </c>
      <c r="F76" s="83">
        <v>0</v>
      </c>
      <c r="G76" s="83">
        <v>0</v>
      </c>
      <c r="H76" s="83">
        <v>0</v>
      </c>
      <c r="I76" s="84">
        <v>0</v>
      </c>
      <c r="J76">
        <f t="shared" si="4"/>
        <v>177</v>
      </c>
    </row>
    <row r="77" spans="1:13" ht="17" thickBot="1" x14ac:dyDescent="0.25"/>
    <row r="78" spans="1:13" x14ac:dyDescent="0.2">
      <c r="A78" s="86" t="s">
        <v>86</v>
      </c>
      <c r="B78" s="87" t="s">
        <v>94</v>
      </c>
      <c r="C78" s="88" t="s">
        <v>95</v>
      </c>
      <c r="D78" s="88" t="s">
        <v>96</v>
      </c>
      <c r="E78" s="88" t="s">
        <v>97</v>
      </c>
      <c r="F78" s="88" t="s">
        <v>98</v>
      </c>
      <c r="G78" s="88" t="s">
        <v>99</v>
      </c>
      <c r="H78" s="88" t="s">
        <v>100</v>
      </c>
      <c r="I78" s="89" t="s">
        <v>101</v>
      </c>
      <c r="J78" t="s">
        <v>102</v>
      </c>
    </row>
    <row r="79" spans="1:13" x14ac:dyDescent="0.2">
      <c r="A79" s="77" t="s">
        <v>111</v>
      </c>
      <c r="B79" s="78">
        <v>29</v>
      </c>
      <c r="C79" s="79">
        <v>107</v>
      </c>
      <c r="D79" s="79">
        <v>81</v>
      </c>
      <c r="E79" s="79">
        <v>5</v>
      </c>
      <c r="F79" s="79">
        <v>13</v>
      </c>
      <c r="G79" s="79">
        <v>5</v>
      </c>
      <c r="H79" s="79">
        <v>1</v>
      </c>
      <c r="I79" s="80">
        <v>4</v>
      </c>
      <c r="J79">
        <f>SUM(B79:I79)</f>
        <v>245</v>
      </c>
      <c r="L79" s="100" t="s">
        <v>134</v>
      </c>
      <c r="M79">
        <f>AVERAGE(J79:J86)</f>
        <v>243.28571428571428</v>
      </c>
    </row>
    <row r="80" spans="1:13" x14ac:dyDescent="0.2">
      <c r="A80" s="77" t="s">
        <v>112</v>
      </c>
      <c r="B80" s="78">
        <v>36</v>
      </c>
      <c r="C80" s="79">
        <v>105</v>
      </c>
      <c r="D80" s="79">
        <v>77</v>
      </c>
      <c r="E80" s="79">
        <v>6</v>
      </c>
      <c r="F80" s="79">
        <v>0</v>
      </c>
      <c r="G80" s="79">
        <v>0</v>
      </c>
      <c r="H80" s="79">
        <v>1</v>
      </c>
      <c r="I80" s="80">
        <v>0</v>
      </c>
      <c r="J80">
        <f t="shared" ref="J80:J86" si="5">SUM(B80:I80)</f>
        <v>225</v>
      </c>
      <c r="L80" s="100" t="s">
        <v>136</v>
      </c>
      <c r="M80">
        <f>STDEV(J79:J86)</f>
        <v>23.76772521518965</v>
      </c>
    </row>
    <row r="81" spans="1:13" x14ac:dyDescent="0.2">
      <c r="A81" s="77" t="s">
        <v>114</v>
      </c>
      <c r="B81" s="78">
        <v>38</v>
      </c>
      <c r="C81" s="79">
        <v>110</v>
      </c>
      <c r="D81" s="79">
        <v>76</v>
      </c>
      <c r="E81" s="79">
        <v>1</v>
      </c>
      <c r="F81" s="79">
        <v>20</v>
      </c>
      <c r="G81" s="79">
        <v>11</v>
      </c>
      <c r="H81" s="79">
        <v>18</v>
      </c>
      <c r="I81" s="80">
        <v>0</v>
      </c>
      <c r="J81">
        <f t="shared" si="5"/>
        <v>274</v>
      </c>
      <c r="L81" s="100"/>
    </row>
    <row r="82" spans="1:13" x14ac:dyDescent="0.2">
      <c r="A82" s="77" t="s">
        <v>115</v>
      </c>
      <c r="B82" s="78">
        <v>30</v>
      </c>
      <c r="C82" s="79">
        <v>90</v>
      </c>
      <c r="D82" s="79">
        <v>64</v>
      </c>
      <c r="E82" s="79">
        <v>19</v>
      </c>
      <c r="F82" s="79" t="s">
        <v>131</v>
      </c>
      <c r="G82" s="79"/>
      <c r="H82" s="79"/>
      <c r="I82" s="80"/>
    </row>
    <row r="83" spans="1:13" x14ac:dyDescent="0.2">
      <c r="A83" s="77" t="s">
        <v>116</v>
      </c>
      <c r="B83" s="78">
        <v>35</v>
      </c>
      <c r="C83" s="79">
        <v>108</v>
      </c>
      <c r="D83" s="79">
        <v>49</v>
      </c>
      <c r="E83" s="79">
        <v>6</v>
      </c>
      <c r="F83" s="79">
        <v>11</v>
      </c>
      <c r="G83" s="79">
        <v>37</v>
      </c>
      <c r="H83" s="79">
        <v>1</v>
      </c>
      <c r="I83" s="80">
        <v>0</v>
      </c>
      <c r="J83">
        <f t="shared" si="5"/>
        <v>247</v>
      </c>
    </row>
    <row r="84" spans="1:13" x14ac:dyDescent="0.2">
      <c r="A84" s="77" t="s">
        <v>117</v>
      </c>
      <c r="B84" s="78">
        <v>38</v>
      </c>
      <c r="C84" s="79">
        <v>141</v>
      </c>
      <c r="D84" s="79">
        <v>80</v>
      </c>
      <c r="E84" s="79">
        <v>1</v>
      </c>
      <c r="F84" s="79">
        <v>0</v>
      </c>
      <c r="G84" s="79">
        <v>0</v>
      </c>
      <c r="H84" s="79">
        <v>8</v>
      </c>
      <c r="I84" s="80">
        <v>0</v>
      </c>
      <c r="J84">
        <f t="shared" si="5"/>
        <v>268</v>
      </c>
    </row>
    <row r="85" spans="1:13" x14ac:dyDescent="0.2">
      <c r="A85" s="77" t="s">
        <v>118</v>
      </c>
      <c r="B85" s="78">
        <v>20</v>
      </c>
      <c r="C85" s="79">
        <v>100</v>
      </c>
      <c r="D85" s="79">
        <v>77</v>
      </c>
      <c r="E85" s="79">
        <v>7</v>
      </c>
      <c r="F85" s="79">
        <v>1</v>
      </c>
      <c r="G85" s="79">
        <v>0</v>
      </c>
      <c r="H85" s="79">
        <v>0</v>
      </c>
      <c r="I85" s="80">
        <v>0</v>
      </c>
      <c r="J85">
        <f t="shared" si="5"/>
        <v>205</v>
      </c>
    </row>
    <row r="86" spans="1:13" ht="17" thickBot="1" x14ac:dyDescent="0.25">
      <c r="A86" s="81" t="s">
        <v>119</v>
      </c>
      <c r="B86" s="82">
        <v>31</v>
      </c>
      <c r="C86" s="83">
        <v>116</v>
      </c>
      <c r="D86" s="83">
        <v>67</v>
      </c>
      <c r="E86" s="83">
        <v>4</v>
      </c>
      <c r="F86" s="83">
        <v>7</v>
      </c>
      <c r="G86" s="83">
        <v>14</v>
      </c>
      <c r="H86" s="83">
        <v>0</v>
      </c>
      <c r="I86" s="84">
        <v>0</v>
      </c>
      <c r="J86">
        <f t="shared" si="5"/>
        <v>239</v>
      </c>
    </row>
    <row r="87" spans="1:13" ht="17" thickBot="1" x14ac:dyDescent="0.25"/>
    <row r="88" spans="1:13" x14ac:dyDescent="0.2">
      <c r="A88" s="90" t="s">
        <v>120</v>
      </c>
      <c r="B88" s="87" t="s">
        <v>94</v>
      </c>
      <c r="C88" s="88" t="s">
        <v>95</v>
      </c>
      <c r="D88" s="88" t="s">
        <v>96</v>
      </c>
      <c r="E88" s="88" t="s">
        <v>97</v>
      </c>
      <c r="F88" s="88" t="s">
        <v>98</v>
      </c>
      <c r="G88" s="88" t="s">
        <v>99</v>
      </c>
      <c r="H88" s="88" t="s">
        <v>100</v>
      </c>
      <c r="I88" s="89" t="s">
        <v>101</v>
      </c>
      <c r="J88" t="s">
        <v>102</v>
      </c>
    </row>
    <row r="89" spans="1:13" x14ac:dyDescent="0.2">
      <c r="A89" s="77" t="s">
        <v>121</v>
      </c>
      <c r="B89" s="78">
        <v>28</v>
      </c>
      <c r="C89" s="79">
        <v>106</v>
      </c>
      <c r="D89" s="79">
        <v>75</v>
      </c>
      <c r="E89" s="79">
        <v>2</v>
      </c>
      <c r="F89" s="79">
        <v>0</v>
      </c>
      <c r="G89" s="79">
        <v>0</v>
      </c>
      <c r="H89" s="79">
        <v>0</v>
      </c>
      <c r="I89" s="80">
        <v>0</v>
      </c>
      <c r="J89">
        <f t="shared" ref="J89:J96" si="6">SUM(B89:I89)</f>
        <v>211</v>
      </c>
      <c r="L89" s="100" t="s">
        <v>134</v>
      </c>
      <c r="M89">
        <f>AVERAGE(J89:J96)</f>
        <v>204.14285714285714</v>
      </c>
    </row>
    <row r="90" spans="1:13" x14ac:dyDescent="0.2">
      <c r="A90" s="77" t="s">
        <v>122</v>
      </c>
      <c r="B90" s="78">
        <v>35</v>
      </c>
      <c r="C90" s="79">
        <v>98</v>
      </c>
      <c r="D90" s="79">
        <v>69</v>
      </c>
      <c r="E90" s="79">
        <v>3</v>
      </c>
      <c r="F90" s="79">
        <v>12</v>
      </c>
      <c r="G90" s="79">
        <v>0</v>
      </c>
      <c r="H90" s="79">
        <v>0</v>
      </c>
      <c r="I90" s="80">
        <v>3</v>
      </c>
      <c r="J90">
        <f t="shared" si="6"/>
        <v>220</v>
      </c>
      <c r="L90" s="100" t="s">
        <v>136</v>
      </c>
      <c r="M90">
        <f>STDEV(J89:J96)</f>
        <v>14.656381675213151</v>
      </c>
    </row>
    <row r="91" spans="1:13" x14ac:dyDescent="0.2">
      <c r="A91" s="77" t="s">
        <v>123</v>
      </c>
      <c r="B91" s="78">
        <v>17</v>
      </c>
      <c r="C91" s="79">
        <v>95</v>
      </c>
      <c r="D91" s="79">
        <v>69</v>
      </c>
      <c r="E91" s="79">
        <v>23</v>
      </c>
      <c r="F91" s="79">
        <v>3</v>
      </c>
      <c r="G91" s="79">
        <v>0</v>
      </c>
      <c r="H91" s="79">
        <v>0</v>
      </c>
      <c r="I91" s="80">
        <v>0</v>
      </c>
      <c r="J91">
        <f t="shared" si="6"/>
        <v>207</v>
      </c>
      <c r="L91" s="100"/>
    </row>
    <row r="92" spans="1:13" x14ac:dyDescent="0.2">
      <c r="A92" s="77" t="s">
        <v>124</v>
      </c>
      <c r="B92" s="78">
        <v>22</v>
      </c>
      <c r="C92" s="79">
        <v>122</v>
      </c>
      <c r="D92" s="79">
        <v>86</v>
      </c>
      <c r="E92" s="79">
        <v>5</v>
      </c>
      <c r="F92" s="79">
        <v>11</v>
      </c>
      <c r="G92" s="79" t="s">
        <v>131</v>
      </c>
      <c r="H92" s="79"/>
      <c r="I92" s="80"/>
    </row>
    <row r="93" spans="1:13" x14ac:dyDescent="0.2">
      <c r="A93" s="77" t="s">
        <v>125</v>
      </c>
      <c r="B93" s="78">
        <v>18</v>
      </c>
      <c r="C93" s="79">
        <v>102</v>
      </c>
      <c r="D93" s="79">
        <v>51</v>
      </c>
      <c r="E93" s="79">
        <v>8</v>
      </c>
      <c r="F93" s="79">
        <v>7</v>
      </c>
      <c r="G93" s="79">
        <v>4</v>
      </c>
      <c r="H93" s="79">
        <v>0</v>
      </c>
      <c r="I93" s="80">
        <v>0</v>
      </c>
      <c r="J93">
        <f t="shared" si="6"/>
        <v>190</v>
      </c>
    </row>
    <row r="94" spans="1:13" x14ac:dyDescent="0.2">
      <c r="A94" s="77" t="s">
        <v>126</v>
      </c>
      <c r="B94" s="78">
        <v>26</v>
      </c>
      <c r="C94" s="79">
        <v>82</v>
      </c>
      <c r="D94" s="79">
        <v>64</v>
      </c>
      <c r="E94" s="79">
        <v>6</v>
      </c>
      <c r="F94" s="79">
        <v>0</v>
      </c>
      <c r="G94" s="79">
        <v>5</v>
      </c>
      <c r="H94" s="79">
        <v>0</v>
      </c>
      <c r="I94" s="80">
        <v>0</v>
      </c>
      <c r="J94">
        <f t="shared" si="6"/>
        <v>183</v>
      </c>
    </row>
    <row r="95" spans="1:13" x14ac:dyDescent="0.2">
      <c r="A95" s="77" t="s">
        <v>127</v>
      </c>
      <c r="B95" s="78">
        <v>13</v>
      </c>
      <c r="C95" s="79">
        <v>98</v>
      </c>
      <c r="D95" s="79">
        <v>74</v>
      </c>
      <c r="E95" s="79">
        <v>20</v>
      </c>
      <c r="F95" s="79">
        <v>16</v>
      </c>
      <c r="G95" s="79">
        <v>0</v>
      </c>
      <c r="H95" s="79">
        <v>0</v>
      </c>
      <c r="I95" s="80">
        <v>0</v>
      </c>
      <c r="J95">
        <f t="shared" si="6"/>
        <v>221</v>
      </c>
    </row>
    <row r="96" spans="1:13" ht="17" thickBot="1" x14ac:dyDescent="0.25">
      <c r="A96" s="81" t="s">
        <v>128</v>
      </c>
      <c r="B96" s="82">
        <v>35</v>
      </c>
      <c r="C96" s="83">
        <v>107</v>
      </c>
      <c r="D96" s="83">
        <v>54</v>
      </c>
      <c r="E96" s="83">
        <v>1</v>
      </c>
      <c r="F96" s="83">
        <v>0</v>
      </c>
      <c r="G96" s="83">
        <v>0</v>
      </c>
      <c r="H96" s="83">
        <v>0</v>
      </c>
      <c r="I96" s="84">
        <v>0</v>
      </c>
      <c r="J96">
        <f t="shared" si="6"/>
        <v>197</v>
      </c>
    </row>
    <row r="97" spans="1:13" ht="17" thickBot="1" x14ac:dyDescent="0.25"/>
    <row r="98" spans="1:13" x14ac:dyDescent="0.2">
      <c r="A98" s="90" t="s">
        <v>93</v>
      </c>
      <c r="B98" s="87" t="s">
        <v>94</v>
      </c>
      <c r="C98" s="88" t="s">
        <v>95</v>
      </c>
      <c r="D98" s="88" t="s">
        <v>96</v>
      </c>
      <c r="E98" s="88" t="s">
        <v>97</v>
      </c>
      <c r="F98" s="88" t="s">
        <v>98</v>
      </c>
      <c r="G98" s="88" t="s">
        <v>99</v>
      </c>
      <c r="H98" s="88" t="s">
        <v>100</v>
      </c>
      <c r="I98" s="89" t="s">
        <v>101</v>
      </c>
      <c r="J98" s="70" t="s">
        <v>102</v>
      </c>
    </row>
    <row r="99" spans="1:13" x14ac:dyDescent="0.2">
      <c r="A99" s="77" t="s">
        <v>95</v>
      </c>
      <c r="B99" s="78">
        <v>18</v>
      </c>
      <c r="C99" s="79">
        <v>123</v>
      </c>
      <c r="D99" s="79">
        <v>21</v>
      </c>
      <c r="E99" s="79">
        <v>0</v>
      </c>
      <c r="F99" s="79">
        <v>0</v>
      </c>
      <c r="G99" s="79">
        <v>0</v>
      </c>
      <c r="H99" s="79">
        <v>0</v>
      </c>
      <c r="I99" s="80">
        <v>0</v>
      </c>
      <c r="J99">
        <f>SUM(B99:I99)</f>
        <v>162</v>
      </c>
      <c r="L99" s="100" t="s">
        <v>134</v>
      </c>
      <c r="M99">
        <f>AVERAGE(J99:J106)</f>
        <v>186.28571428571428</v>
      </c>
    </row>
    <row r="100" spans="1:13" x14ac:dyDescent="0.2">
      <c r="A100" s="77" t="s">
        <v>96</v>
      </c>
      <c r="B100" s="78">
        <v>26</v>
      </c>
      <c r="C100" s="79">
        <v>105</v>
      </c>
      <c r="D100" s="79">
        <v>40</v>
      </c>
      <c r="E100" s="79">
        <v>2</v>
      </c>
      <c r="F100" s="79">
        <v>0</v>
      </c>
      <c r="G100" s="79">
        <v>0</v>
      </c>
      <c r="H100" s="79">
        <v>0</v>
      </c>
      <c r="I100" s="80">
        <v>0</v>
      </c>
      <c r="J100">
        <f t="shared" ref="J100:J106" si="7">SUM(B100:I100)</f>
        <v>173</v>
      </c>
      <c r="L100" s="100" t="s">
        <v>136</v>
      </c>
      <c r="M100">
        <f>STDEV(J99:J106)</f>
        <v>49.442607420841284</v>
      </c>
    </row>
    <row r="101" spans="1:13" x14ac:dyDescent="0.2">
      <c r="A101" s="77" t="s">
        <v>97</v>
      </c>
      <c r="B101" s="78">
        <v>14</v>
      </c>
      <c r="C101" s="79">
        <v>94</v>
      </c>
      <c r="D101" s="79">
        <v>88</v>
      </c>
      <c r="E101" s="79">
        <v>29</v>
      </c>
      <c r="F101" s="79">
        <v>13</v>
      </c>
      <c r="G101" s="79">
        <v>17</v>
      </c>
      <c r="H101" s="79">
        <v>5</v>
      </c>
      <c r="I101" s="80">
        <v>0</v>
      </c>
      <c r="J101">
        <f t="shared" si="7"/>
        <v>260</v>
      </c>
      <c r="L101" s="100"/>
    </row>
    <row r="102" spans="1:13" x14ac:dyDescent="0.2">
      <c r="A102" s="77" t="s">
        <v>98</v>
      </c>
      <c r="B102" s="78">
        <v>12</v>
      </c>
      <c r="C102" s="79" t="s">
        <v>131</v>
      </c>
      <c r="D102" s="79"/>
      <c r="E102" s="79"/>
      <c r="F102" s="79"/>
      <c r="G102" s="79"/>
      <c r="H102" s="79"/>
      <c r="I102" s="80"/>
    </row>
    <row r="103" spans="1:13" x14ac:dyDescent="0.2">
      <c r="A103" s="77" t="s">
        <v>99</v>
      </c>
      <c r="B103" s="78">
        <v>26</v>
      </c>
      <c r="C103" s="79">
        <v>98</v>
      </c>
      <c r="D103" s="79">
        <v>87</v>
      </c>
      <c r="E103" s="79">
        <v>1</v>
      </c>
      <c r="F103" s="79">
        <v>0</v>
      </c>
      <c r="G103" s="79">
        <v>0</v>
      </c>
      <c r="H103" s="79">
        <v>0</v>
      </c>
      <c r="I103" s="80">
        <v>0</v>
      </c>
      <c r="J103">
        <f t="shared" si="7"/>
        <v>212</v>
      </c>
    </row>
    <row r="104" spans="1:13" x14ac:dyDescent="0.2">
      <c r="A104" s="77" t="s">
        <v>100</v>
      </c>
      <c r="B104" s="78">
        <v>22</v>
      </c>
      <c r="C104" s="79">
        <v>79</v>
      </c>
      <c r="D104" s="79">
        <v>10</v>
      </c>
      <c r="E104" s="79">
        <v>0</v>
      </c>
      <c r="F104" s="79">
        <v>0</v>
      </c>
      <c r="G104" s="79">
        <v>0</v>
      </c>
      <c r="H104" s="79">
        <v>0</v>
      </c>
      <c r="I104" s="80">
        <v>0</v>
      </c>
      <c r="J104">
        <f t="shared" si="7"/>
        <v>111</v>
      </c>
    </row>
    <row r="105" spans="1:13" x14ac:dyDescent="0.2">
      <c r="A105" s="77" t="s">
        <v>101</v>
      </c>
      <c r="B105" s="78">
        <v>28</v>
      </c>
      <c r="C105" s="79">
        <v>84</v>
      </c>
      <c r="D105" s="79">
        <v>71</v>
      </c>
      <c r="E105" s="79">
        <v>12</v>
      </c>
      <c r="F105" s="79">
        <v>10</v>
      </c>
      <c r="G105" s="79">
        <v>20</v>
      </c>
      <c r="H105" s="79">
        <v>0</v>
      </c>
      <c r="I105" s="80">
        <v>0</v>
      </c>
      <c r="J105">
        <f t="shared" si="7"/>
        <v>225</v>
      </c>
    </row>
    <row r="106" spans="1:13" ht="17" thickBot="1" x14ac:dyDescent="0.25">
      <c r="A106" s="81" t="s">
        <v>130</v>
      </c>
      <c r="B106" s="82">
        <v>22</v>
      </c>
      <c r="C106" s="83">
        <v>91</v>
      </c>
      <c r="D106" s="83">
        <v>48</v>
      </c>
      <c r="E106" s="83">
        <v>0</v>
      </c>
      <c r="F106" s="83">
        <v>0</v>
      </c>
      <c r="G106" s="83">
        <v>0</v>
      </c>
      <c r="H106" s="83">
        <v>0</v>
      </c>
      <c r="I106" s="84">
        <v>0</v>
      </c>
      <c r="J106">
        <f t="shared" si="7"/>
        <v>161</v>
      </c>
    </row>
    <row r="111" spans="1:13" ht="17" thickBot="1" x14ac:dyDescent="0.25">
      <c r="A111" s="1" t="s">
        <v>92</v>
      </c>
    </row>
    <row r="112" spans="1:13" x14ac:dyDescent="0.2">
      <c r="A112" s="91" t="s">
        <v>129</v>
      </c>
      <c r="B112" s="88" t="s">
        <v>94</v>
      </c>
      <c r="C112" s="88" t="s">
        <v>95</v>
      </c>
      <c r="D112" s="88" t="s">
        <v>96</v>
      </c>
      <c r="E112" s="88" t="s">
        <v>97</v>
      </c>
      <c r="F112" s="88" t="s">
        <v>98</v>
      </c>
      <c r="G112" s="88" t="s">
        <v>99</v>
      </c>
      <c r="H112" s="88" t="s">
        <v>100</v>
      </c>
      <c r="I112" s="89" t="s">
        <v>101</v>
      </c>
      <c r="J112" s="92" t="s">
        <v>102</v>
      </c>
      <c r="K112" s="1"/>
    </row>
    <row r="113" spans="1:13" x14ac:dyDescent="0.2">
      <c r="A113" s="93" t="s">
        <v>103</v>
      </c>
      <c r="B113" s="79">
        <v>43</v>
      </c>
      <c r="C113" s="79">
        <v>102</v>
      </c>
      <c r="D113" s="79">
        <v>48</v>
      </c>
      <c r="E113" s="79">
        <v>9</v>
      </c>
      <c r="F113" s="79">
        <v>12</v>
      </c>
      <c r="G113" s="79">
        <v>4</v>
      </c>
      <c r="H113" s="79">
        <v>4</v>
      </c>
      <c r="I113" s="80">
        <v>0</v>
      </c>
      <c r="J113">
        <f>SUM(B113:I113)</f>
        <v>222</v>
      </c>
      <c r="L113" s="100" t="s">
        <v>134</v>
      </c>
      <c r="M113">
        <f>AVERAGE(J113:J120)</f>
        <v>194.14285714285714</v>
      </c>
    </row>
    <row r="114" spans="1:13" x14ac:dyDescent="0.2">
      <c r="A114" s="93" t="s">
        <v>104</v>
      </c>
      <c r="B114" s="79">
        <v>13</v>
      </c>
      <c r="C114" s="79">
        <v>93</v>
      </c>
      <c r="D114" s="79">
        <v>64</v>
      </c>
      <c r="E114" s="79">
        <v>18</v>
      </c>
      <c r="F114" s="79">
        <v>17</v>
      </c>
      <c r="G114" s="79">
        <v>0</v>
      </c>
      <c r="H114" s="79">
        <v>3</v>
      </c>
      <c r="I114" s="80" t="s">
        <v>131</v>
      </c>
      <c r="L114" s="100" t="s">
        <v>136</v>
      </c>
      <c r="M114">
        <f>STDEV(J113:J120)</f>
        <v>21.466474414992476</v>
      </c>
    </row>
    <row r="115" spans="1:13" x14ac:dyDescent="0.2">
      <c r="A115" s="93" t="s">
        <v>105</v>
      </c>
      <c r="B115" s="79">
        <v>23</v>
      </c>
      <c r="C115" s="79">
        <v>69</v>
      </c>
      <c r="D115" s="79">
        <v>39</v>
      </c>
      <c r="E115" s="79">
        <v>12</v>
      </c>
      <c r="F115" s="79">
        <v>23</v>
      </c>
      <c r="G115" s="79">
        <v>17</v>
      </c>
      <c r="H115" s="79">
        <v>6</v>
      </c>
      <c r="I115" s="80">
        <v>0</v>
      </c>
      <c r="J115">
        <f t="shared" ref="J115:J120" si="8">SUM(B115:I115)</f>
        <v>189</v>
      </c>
      <c r="L115" s="100"/>
    </row>
    <row r="116" spans="1:13" x14ac:dyDescent="0.2">
      <c r="A116" s="93" t="s">
        <v>106</v>
      </c>
      <c r="B116" s="79">
        <v>16</v>
      </c>
      <c r="C116" s="79">
        <v>86</v>
      </c>
      <c r="D116" s="79">
        <v>41</v>
      </c>
      <c r="E116" s="79">
        <v>30</v>
      </c>
      <c r="F116" s="79">
        <v>7</v>
      </c>
      <c r="G116" s="79">
        <v>9</v>
      </c>
      <c r="H116" s="79">
        <v>0</v>
      </c>
      <c r="I116" s="80">
        <v>0</v>
      </c>
      <c r="J116">
        <f t="shared" si="8"/>
        <v>189</v>
      </c>
    </row>
    <row r="117" spans="1:13" x14ac:dyDescent="0.2">
      <c r="A117" s="93" t="s">
        <v>107</v>
      </c>
      <c r="B117" s="79">
        <v>28</v>
      </c>
      <c r="C117" s="79">
        <v>101</v>
      </c>
      <c r="D117" s="79">
        <v>42</v>
      </c>
      <c r="E117" s="79">
        <v>4</v>
      </c>
      <c r="F117" s="79">
        <v>0</v>
      </c>
      <c r="G117" s="79">
        <v>3</v>
      </c>
      <c r="H117" s="79">
        <v>0</v>
      </c>
      <c r="I117" s="80">
        <v>0</v>
      </c>
      <c r="J117">
        <f t="shared" si="8"/>
        <v>178</v>
      </c>
    </row>
    <row r="118" spans="1:13" x14ac:dyDescent="0.2">
      <c r="A118" s="93" t="s">
        <v>108</v>
      </c>
      <c r="B118" s="79">
        <v>30</v>
      </c>
      <c r="C118" s="79">
        <v>91</v>
      </c>
      <c r="D118" s="79">
        <v>41</v>
      </c>
      <c r="E118" s="79">
        <v>17</v>
      </c>
      <c r="F118" s="79">
        <v>0</v>
      </c>
      <c r="G118" s="79">
        <v>0</v>
      </c>
      <c r="H118" s="79">
        <v>0</v>
      </c>
      <c r="I118" s="80">
        <v>0</v>
      </c>
      <c r="J118">
        <f t="shared" si="8"/>
        <v>179</v>
      </c>
    </row>
    <row r="119" spans="1:13" x14ac:dyDescent="0.2">
      <c r="A119" s="93" t="s">
        <v>109</v>
      </c>
      <c r="B119" s="79">
        <v>33</v>
      </c>
      <c r="C119" s="79">
        <v>90</v>
      </c>
      <c r="D119" s="79">
        <v>44</v>
      </c>
      <c r="E119" s="79">
        <v>26</v>
      </c>
      <c r="F119" s="79">
        <v>32</v>
      </c>
      <c r="G119" s="79">
        <v>1</v>
      </c>
      <c r="H119" s="79">
        <v>1</v>
      </c>
      <c r="I119" s="80">
        <v>0</v>
      </c>
      <c r="J119">
        <f t="shared" si="8"/>
        <v>227</v>
      </c>
    </row>
    <row r="120" spans="1:13" ht="17" thickBot="1" x14ac:dyDescent="0.25">
      <c r="A120" s="94" t="s">
        <v>110</v>
      </c>
      <c r="B120" s="83">
        <v>26</v>
      </c>
      <c r="C120" s="83">
        <v>90</v>
      </c>
      <c r="D120" s="83">
        <v>49</v>
      </c>
      <c r="E120" s="83">
        <v>5</v>
      </c>
      <c r="F120" s="83">
        <v>0</v>
      </c>
      <c r="G120" s="83">
        <v>0</v>
      </c>
      <c r="H120" s="83">
        <v>4</v>
      </c>
      <c r="I120" s="84">
        <v>1</v>
      </c>
      <c r="J120">
        <f t="shared" si="8"/>
        <v>175</v>
      </c>
    </row>
    <row r="121" spans="1:13" ht="17" thickBot="1" x14ac:dyDescent="0.25"/>
    <row r="122" spans="1:13" x14ac:dyDescent="0.2">
      <c r="A122" s="91" t="s">
        <v>93</v>
      </c>
      <c r="B122" s="88" t="s">
        <v>94</v>
      </c>
      <c r="C122" s="88" t="s">
        <v>95</v>
      </c>
      <c r="D122" s="88" t="s">
        <v>96</v>
      </c>
      <c r="E122" s="88" t="s">
        <v>97</v>
      </c>
      <c r="F122" s="88" t="s">
        <v>98</v>
      </c>
      <c r="G122" s="88" t="s">
        <v>99</v>
      </c>
      <c r="H122" s="88" t="s">
        <v>100</v>
      </c>
      <c r="I122" s="89" t="s">
        <v>101</v>
      </c>
      <c r="J122" s="92" t="s">
        <v>102</v>
      </c>
      <c r="K122" s="1"/>
    </row>
    <row r="123" spans="1:13" x14ac:dyDescent="0.2">
      <c r="A123" s="93" t="s">
        <v>111</v>
      </c>
      <c r="B123" s="79">
        <v>40</v>
      </c>
      <c r="C123" s="79">
        <v>103</v>
      </c>
      <c r="D123" s="79">
        <v>61</v>
      </c>
      <c r="E123" s="79">
        <v>50</v>
      </c>
      <c r="F123" s="79">
        <v>21</v>
      </c>
      <c r="G123" s="79">
        <v>9</v>
      </c>
      <c r="H123" s="79">
        <v>1</v>
      </c>
      <c r="I123" s="80">
        <v>0</v>
      </c>
      <c r="J123">
        <f>SUM(B123:I123)</f>
        <v>285</v>
      </c>
      <c r="L123" s="100" t="s">
        <v>134</v>
      </c>
      <c r="M123">
        <f>AVERAGE(J123:J129)</f>
        <v>210.2</v>
      </c>
    </row>
    <row r="124" spans="1:13" x14ac:dyDescent="0.2">
      <c r="A124" s="93" t="s">
        <v>112</v>
      </c>
      <c r="B124" s="79" t="s">
        <v>131</v>
      </c>
      <c r="C124" s="79"/>
      <c r="D124" s="79"/>
      <c r="E124" s="79"/>
      <c r="F124" s="79"/>
      <c r="G124" s="79"/>
      <c r="H124" s="79"/>
      <c r="I124" s="80"/>
      <c r="L124" s="100" t="s">
        <v>136</v>
      </c>
      <c r="M124">
        <f>STDEV(J123:J129)</f>
        <v>45.90969396543607</v>
      </c>
    </row>
    <row r="125" spans="1:13" x14ac:dyDescent="0.2">
      <c r="A125" s="93" t="s">
        <v>114</v>
      </c>
      <c r="B125" s="79">
        <v>19</v>
      </c>
      <c r="C125" s="79">
        <v>72</v>
      </c>
      <c r="D125" s="79">
        <v>74</v>
      </c>
      <c r="E125" s="79">
        <v>15</v>
      </c>
      <c r="F125" s="79" t="s">
        <v>131</v>
      </c>
      <c r="G125" s="79"/>
      <c r="H125" s="79"/>
      <c r="I125" s="80"/>
      <c r="L125" s="100"/>
    </row>
    <row r="126" spans="1:13" x14ac:dyDescent="0.2">
      <c r="A126" s="93" t="s">
        <v>115</v>
      </c>
      <c r="B126" s="79">
        <v>27</v>
      </c>
      <c r="C126" s="79">
        <v>94</v>
      </c>
      <c r="D126" s="79">
        <v>67</v>
      </c>
      <c r="E126" s="79">
        <v>8</v>
      </c>
      <c r="F126" s="79">
        <v>1</v>
      </c>
      <c r="G126" s="79">
        <v>6</v>
      </c>
      <c r="H126" s="79">
        <v>0</v>
      </c>
      <c r="I126" s="80">
        <v>0</v>
      </c>
      <c r="J126">
        <f t="shared" ref="J126:J129" si="9">SUM(B126:I126)</f>
        <v>203</v>
      </c>
    </row>
    <row r="127" spans="1:13" x14ac:dyDescent="0.2">
      <c r="A127" s="93" t="s">
        <v>116</v>
      </c>
      <c r="B127" s="79">
        <v>26</v>
      </c>
      <c r="C127" s="79">
        <v>76</v>
      </c>
      <c r="D127" s="79">
        <v>59</v>
      </c>
      <c r="E127" s="79">
        <v>18</v>
      </c>
      <c r="F127" s="79">
        <v>15</v>
      </c>
      <c r="G127" s="79">
        <v>0</v>
      </c>
      <c r="H127" s="79">
        <v>0</v>
      </c>
      <c r="I127" s="80">
        <v>0</v>
      </c>
      <c r="J127">
        <f t="shared" si="9"/>
        <v>194</v>
      </c>
    </row>
    <row r="128" spans="1:13" x14ac:dyDescent="0.2">
      <c r="A128" s="93" t="s">
        <v>117</v>
      </c>
      <c r="B128" s="79">
        <v>31</v>
      </c>
      <c r="C128" s="79">
        <v>92</v>
      </c>
      <c r="D128" s="79">
        <v>31</v>
      </c>
      <c r="E128" s="79">
        <v>3</v>
      </c>
      <c r="F128" s="79">
        <v>0</v>
      </c>
      <c r="G128" s="79">
        <v>0</v>
      </c>
      <c r="H128" s="79">
        <v>3</v>
      </c>
      <c r="I128" s="80">
        <v>0</v>
      </c>
      <c r="J128">
        <f t="shared" si="9"/>
        <v>160</v>
      </c>
    </row>
    <row r="129" spans="1:13" x14ac:dyDescent="0.2">
      <c r="A129" s="93" t="s">
        <v>118</v>
      </c>
      <c r="B129" s="79">
        <v>33</v>
      </c>
      <c r="C129" s="79">
        <v>112</v>
      </c>
      <c r="D129" s="79">
        <v>41</v>
      </c>
      <c r="E129" s="79">
        <v>7</v>
      </c>
      <c r="F129" s="79">
        <v>16</v>
      </c>
      <c r="G129" s="79">
        <v>0</v>
      </c>
      <c r="H129" s="79">
        <v>0</v>
      </c>
      <c r="I129" s="80">
        <v>0</v>
      </c>
      <c r="J129">
        <f t="shared" si="9"/>
        <v>209</v>
      </c>
    </row>
    <row r="130" spans="1:13" ht="17" thickBot="1" x14ac:dyDescent="0.25">
      <c r="A130" s="94" t="s">
        <v>119</v>
      </c>
      <c r="B130" s="83" t="s">
        <v>131</v>
      </c>
      <c r="C130" s="83"/>
      <c r="D130" s="83"/>
      <c r="E130" s="83"/>
      <c r="F130" s="83"/>
      <c r="G130" s="83"/>
      <c r="H130" s="83"/>
      <c r="I130" s="84"/>
    </row>
    <row r="131" spans="1:13" ht="17" thickBot="1" x14ac:dyDescent="0.25"/>
    <row r="132" spans="1:13" x14ac:dyDescent="0.2">
      <c r="A132" s="91" t="s">
        <v>86</v>
      </c>
      <c r="B132" s="88" t="s">
        <v>94</v>
      </c>
      <c r="C132" s="88" t="s">
        <v>95</v>
      </c>
      <c r="D132" s="88" t="s">
        <v>96</v>
      </c>
      <c r="E132" s="88" t="s">
        <v>97</v>
      </c>
      <c r="F132" s="88" t="s">
        <v>98</v>
      </c>
      <c r="G132" s="88" t="s">
        <v>99</v>
      </c>
      <c r="H132" s="88" t="s">
        <v>100</v>
      </c>
      <c r="I132" s="89" t="s">
        <v>101</v>
      </c>
      <c r="J132" s="92" t="s">
        <v>102</v>
      </c>
      <c r="K132" s="1"/>
    </row>
    <row r="133" spans="1:13" x14ac:dyDescent="0.2">
      <c r="A133" s="93" t="s">
        <v>121</v>
      </c>
      <c r="B133" s="79">
        <v>24</v>
      </c>
      <c r="C133" s="79">
        <v>120</v>
      </c>
      <c r="D133" s="79">
        <v>63</v>
      </c>
      <c r="E133" s="79">
        <v>24</v>
      </c>
      <c r="F133" s="79">
        <v>5</v>
      </c>
      <c r="G133" s="79">
        <v>2</v>
      </c>
      <c r="H133" s="79" t="s">
        <v>131</v>
      </c>
      <c r="I133" s="80"/>
      <c r="L133" s="100" t="s">
        <v>134</v>
      </c>
      <c r="M133">
        <f>AVERAGE(J134:J138)</f>
        <v>243.5</v>
      </c>
    </row>
    <row r="134" spans="1:13" x14ac:dyDescent="0.2">
      <c r="A134" s="93" t="s">
        <v>122</v>
      </c>
      <c r="B134" s="79">
        <v>30</v>
      </c>
      <c r="C134" s="79">
        <v>96</v>
      </c>
      <c r="D134" s="79">
        <v>55</v>
      </c>
      <c r="E134" s="79">
        <v>47</v>
      </c>
      <c r="F134" s="79">
        <v>19</v>
      </c>
      <c r="G134" s="79">
        <v>10</v>
      </c>
      <c r="H134" s="79">
        <v>5</v>
      </c>
      <c r="I134" s="80">
        <v>0</v>
      </c>
      <c r="J134">
        <f t="shared" ref="J134:J138" si="10">SUM(B134:I134)</f>
        <v>262</v>
      </c>
      <c r="L134" s="100" t="s">
        <v>136</v>
      </c>
      <c r="M134">
        <f>STDEV(J134:J138)</f>
        <v>14.798648586948742</v>
      </c>
    </row>
    <row r="135" spans="1:13" x14ac:dyDescent="0.2">
      <c r="A135" s="93" t="s">
        <v>123</v>
      </c>
      <c r="B135" s="79">
        <v>34</v>
      </c>
      <c r="C135" s="79">
        <v>112</v>
      </c>
      <c r="D135" s="79">
        <v>50</v>
      </c>
      <c r="E135" s="79">
        <v>14</v>
      </c>
      <c r="F135" s="79">
        <v>8</v>
      </c>
      <c r="G135" s="79">
        <v>16</v>
      </c>
      <c r="H135" s="79">
        <v>11</v>
      </c>
      <c r="I135" s="80">
        <v>0</v>
      </c>
      <c r="J135">
        <f t="shared" si="10"/>
        <v>245</v>
      </c>
      <c r="L135" s="100"/>
    </row>
    <row r="136" spans="1:13" x14ac:dyDescent="0.2">
      <c r="A136" s="93" t="s">
        <v>124</v>
      </c>
      <c r="B136" s="79">
        <v>21</v>
      </c>
      <c r="C136" s="79">
        <v>80</v>
      </c>
      <c r="D136" s="79">
        <v>83</v>
      </c>
      <c r="E136" s="79">
        <v>20</v>
      </c>
      <c r="F136" s="79">
        <v>12</v>
      </c>
      <c r="G136" s="79">
        <v>0</v>
      </c>
      <c r="H136" s="79">
        <v>10</v>
      </c>
      <c r="I136" s="80">
        <v>0</v>
      </c>
      <c r="J136">
        <f t="shared" si="10"/>
        <v>226</v>
      </c>
    </row>
    <row r="137" spans="1:13" x14ac:dyDescent="0.2">
      <c r="A137" s="93" t="s">
        <v>125</v>
      </c>
      <c r="B137" s="79">
        <v>21</v>
      </c>
      <c r="C137" s="79">
        <v>82</v>
      </c>
      <c r="D137" s="79">
        <v>58</v>
      </c>
      <c r="E137" s="79">
        <v>12</v>
      </c>
      <c r="F137" s="79">
        <v>16</v>
      </c>
      <c r="G137" s="79" t="s">
        <v>131</v>
      </c>
      <c r="H137" s="79"/>
      <c r="I137" s="80"/>
    </row>
    <row r="138" spans="1:13" x14ac:dyDescent="0.2">
      <c r="A138" s="93" t="s">
        <v>126</v>
      </c>
      <c r="B138" s="79">
        <v>27</v>
      </c>
      <c r="C138" s="79">
        <v>98</v>
      </c>
      <c r="D138" s="79">
        <v>57</v>
      </c>
      <c r="E138" s="79">
        <v>32</v>
      </c>
      <c r="F138" s="79">
        <v>23</v>
      </c>
      <c r="G138" s="79">
        <v>4</v>
      </c>
      <c r="H138" s="79">
        <v>0</v>
      </c>
      <c r="I138" s="80">
        <v>0</v>
      </c>
      <c r="J138">
        <f t="shared" si="10"/>
        <v>241</v>
      </c>
    </row>
    <row r="139" spans="1:13" x14ac:dyDescent="0.2">
      <c r="A139" s="93" t="s">
        <v>127</v>
      </c>
      <c r="B139" s="79">
        <v>26</v>
      </c>
      <c r="C139" s="79">
        <v>86</v>
      </c>
      <c r="D139" s="79">
        <v>52</v>
      </c>
      <c r="E139" s="79">
        <v>13</v>
      </c>
      <c r="F139" s="79" t="s">
        <v>131</v>
      </c>
      <c r="G139" s="79"/>
      <c r="H139" s="79"/>
      <c r="I139" s="80"/>
    </row>
    <row r="140" spans="1:13" ht="17" thickBot="1" x14ac:dyDescent="0.25">
      <c r="A140" s="94" t="s">
        <v>128</v>
      </c>
      <c r="B140" s="83">
        <v>28</v>
      </c>
      <c r="C140" s="83" t="s">
        <v>131</v>
      </c>
      <c r="D140" s="83"/>
      <c r="E140" s="83"/>
      <c r="F140" s="83"/>
      <c r="G140" s="83"/>
      <c r="H140" s="83"/>
      <c r="I140" s="84"/>
    </row>
    <row r="141" spans="1:13" ht="17" thickBot="1" x14ac:dyDescent="0.25"/>
    <row r="142" spans="1:13" x14ac:dyDescent="0.2">
      <c r="A142" s="91" t="s">
        <v>120</v>
      </c>
      <c r="B142" s="88" t="s">
        <v>94</v>
      </c>
      <c r="C142" s="88" t="s">
        <v>95</v>
      </c>
      <c r="D142" s="88" t="s">
        <v>96</v>
      </c>
      <c r="E142" s="88" t="s">
        <v>97</v>
      </c>
      <c r="F142" s="88" t="s">
        <v>98</v>
      </c>
      <c r="G142" s="88" t="s">
        <v>99</v>
      </c>
      <c r="H142" s="88" t="s">
        <v>100</v>
      </c>
      <c r="I142" s="89" t="s">
        <v>101</v>
      </c>
      <c r="J142" s="92" t="s">
        <v>102</v>
      </c>
    </row>
    <row r="143" spans="1:13" x14ac:dyDescent="0.2">
      <c r="A143" s="93" t="s">
        <v>95</v>
      </c>
      <c r="B143" s="79">
        <v>21</v>
      </c>
      <c r="C143" s="79">
        <v>62</v>
      </c>
      <c r="D143" s="79">
        <v>55</v>
      </c>
      <c r="E143" s="79">
        <v>15</v>
      </c>
      <c r="F143" s="79">
        <v>3</v>
      </c>
      <c r="G143" s="79">
        <v>0</v>
      </c>
      <c r="H143" s="79">
        <v>0</v>
      </c>
      <c r="I143" s="80">
        <v>0</v>
      </c>
      <c r="J143">
        <f>SUM(B143:I143)</f>
        <v>156</v>
      </c>
      <c r="L143" s="100" t="s">
        <v>134</v>
      </c>
      <c r="M143">
        <f>AVERAGE(J143:J150)</f>
        <v>166.57142857142858</v>
      </c>
    </row>
    <row r="144" spans="1:13" x14ac:dyDescent="0.2">
      <c r="A144" s="93" t="s">
        <v>96</v>
      </c>
      <c r="B144" s="79">
        <v>14</v>
      </c>
      <c r="C144" s="79">
        <v>80</v>
      </c>
      <c r="D144" s="79">
        <v>52</v>
      </c>
      <c r="E144" s="79">
        <v>7</v>
      </c>
      <c r="F144" s="79">
        <v>8</v>
      </c>
      <c r="G144" s="79">
        <v>0</v>
      </c>
      <c r="H144" s="79">
        <v>3</v>
      </c>
      <c r="I144" s="80">
        <v>0</v>
      </c>
      <c r="J144">
        <f t="shared" ref="J144:J150" si="11">SUM(B144:I144)</f>
        <v>164</v>
      </c>
      <c r="L144" s="100" t="s">
        <v>136</v>
      </c>
      <c r="M144">
        <f>STDEV(J143:J150)</f>
        <v>22.471145519362864</v>
      </c>
    </row>
    <row r="145" spans="1:12" x14ac:dyDescent="0.2">
      <c r="A145" s="93" t="s">
        <v>97</v>
      </c>
      <c r="B145" s="79">
        <v>13</v>
      </c>
      <c r="C145" s="79">
        <v>58</v>
      </c>
      <c r="D145" s="79" t="s">
        <v>131</v>
      </c>
      <c r="E145" s="79"/>
      <c r="F145" s="79"/>
      <c r="G145" s="79"/>
      <c r="H145" s="79"/>
      <c r="I145" s="80"/>
      <c r="L145" s="100"/>
    </row>
    <row r="146" spans="1:12" x14ac:dyDescent="0.2">
      <c r="A146" s="93" t="s">
        <v>98</v>
      </c>
      <c r="B146" s="79">
        <v>11</v>
      </c>
      <c r="C146" s="79">
        <v>83</v>
      </c>
      <c r="D146" s="79">
        <v>56</v>
      </c>
      <c r="E146" s="79">
        <v>10</v>
      </c>
      <c r="F146" s="79">
        <v>34</v>
      </c>
      <c r="G146" s="79">
        <v>5</v>
      </c>
      <c r="H146" s="79">
        <v>1</v>
      </c>
      <c r="I146" s="80">
        <v>0</v>
      </c>
      <c r="J146">
        <f t="shared" si="11"/>
        <v>200</v>
      </c>
    </row>
    <row r="147" spans="1:12" x14ac:dyDescent="0.2">
      <c r="A147" s="93" t="s">
        <v>99</v>
      </c>
      <c r="B147" s="79">
        <v>23</v>
      </c>
      <c r="C147" s="79">
        <v>78</v>
      </c>
      <c r="D147" s="79">
        <v>45</v>
      </c>
      <c r="E147" s="79">
        <v>25</v>
      </c>
      <c r="F147" s="79">
        <v>21</v>
      </c>
      <c r="G147" s="79">
        <v>0</v>
      </c>
      <c r="H147" s="79">
        <v>4</v>
      </c>
      <c r="I147" s="80">
        <v>0</v>
      </c>
      <c r="J147">
        <f t="shared" si="11"/>
        <v>196</v>
      </c>
    </row>
    <row r="148" spans="1:12" x14ac:dyDescent="0.2">
      <c r="A148" s="93" t="s">
        <v>100</v>
      </c>
      <c r="B148" s="79">
        <v>15</v>
      </c>
      <c r="C148" s="79">
        <v>83</v>
      </c>
      <c r="D148" s="79">
        <v>23</v>
      </c>
      <c r="E148" s="79">
        <v>4</v>
      </c>
      <c r="F148" s="79">
        <v>21</v>
      </c>
      <c r="G148" s="79">
        <v>12</v>
      </c>
      <c r="H148" s="79">
        <v>0</v>
      </c>
      <c r="I148" s="80">
        <v>0</v>
      </c>
      <c r="J148">
        <f t="shared" si="11"/>
        <v>158</v>
      </c>
    </row>
    <row r="149" spans="1:12" x14ac:dyDescent="0.2">
      <c r="A149" s="93" t="s">
        <v>101</v>
      </c>
      <c r="B149" s="79">
        <v>19</v>
      </c>
      <c r="C149" s="79">
        <v>97</v>
      </c>
      <c r="D149" s="79">
        <v>28</v>
      </c>
      <c r="E149" s="79">
        <v>2</v>
      </c>
      <c r="F149" s="79">
        <v>2</v>
      </c>
      <c r="G149" s="79">
        <v>0</v>
      </c>
      <c r="H149" s="79">
        <v>0</v>
      </c>
      <c r="I149" s="80">
        <v>0</v>
      </c>
      <c r="J149">
        <f t="shared" si="11"/>
        <v>148</v>
      </c>
    </row>
    <row r="150" spans="1:12" ht="17" thickBot="1" x14ac:dyDescent="0.25">
      <c r="A150" s="94" t="s">
        <v>130</v>
      </c>
      <c r="B150" s="83">
        <v>19</v>
      </c>
      <c r="C150" s="83">
        <v>76</v>
      </c>
      <c r="D150" s="83">
        <v>24</v>
      </c>
      <c r="E150" s="83">
        <v>1</v>
      </c>
      <c r="F150" s="83">
        <v>16</v>
      </c>
      <c r="G150" s="83">
        <v>4</v>
      </c>
      <c r="H150" s="83">
        <v>4</v>
      </c>
      <c r="I150" s="84">
        <v>0</v>
      </c>
      <c r="J150">
        <f t="shared" si="11"/>
        <v>144</v>
      </c>
    </row>
    <row r="153" spans="1:12" x14ac:dyDescent="0.2">
      <c r="A153" s="49" t="s">
        <v>132</v>
      </c>
    </row>
    <row r="156" spans="1:12" x14ac:dyDescent="0.2">
      <c r="A156" s="64" t="s">
        <v>2</v>
      </c>
      <c r="E156" s="64" t="s">
        <v>84</v>
      </c>
      <c r="F156" s="64" t="s">
        <v>85</v>
      </c>
    </row>
    <row r="157" spans="1:12" x14ac:dyDescent="0.2">
      <c r="A157" s="64" t="s">
        <v>10</v>
      </c>
      <c r="E157" s="65">
        <v>293</v>
      </c>
      <c r="F157" s="65" t="s">
        <v>87</v>
      </c>
    </row>
    <row r="158" spans="1:12" x14ac:dyDescent="0.2">
      <c r="A158" s="64" t="s">
        <v>10</v>
      </c>
      <c r="E158" s="65">
        <v>268.39999999999998</v>
      </c>
      <c r="F158" s="65" t="s">
        <v>89</v>
      </c>
    </row>
    <row r="159" spans="1:12" x14ac:dyDescent="0.2">
      <c r="A159" s="64" t="s">
        <v>10</v>
      </c>
      <c r="E159" s="65">
        <v>275.8</v>
      </c>
      <c r="F159" s="65" t="s">
        <v>91</v>
      </c>
    </row>
    <row r="160" spans="1:12" x14ac:dyDescent="0.2">
      <c r="A160" s="64" t="s">
        <v>173</v>
      </c>
      <c r="E160" s="65">
        <v>260.39999999999998</v>
      </c>
      <c r="F160" s="65" t="s">
        <v>87</v>
      </c>
    </row>
    <row r="161" spans="1:6" x14ac:dyDescent="0.2">
      <c r="A161" s="64" t="s">
        <v>173</v>
      </c>
      <c r="E161" s="65">
        <v>217.25</v>
      </c>
      <c r="F161" s="65" t="s">
        <v>89</v>
      </c>
    </row>
    <row r="162" spans="1:6" x14ac:dyDescent="0.2">
      <c r="A162" s="64" t="s">
        <v>173</v>
      </c>
      <c r="E162" s="65">
        <v>219.75</v>
      </c>
      <c r="F162" s="65" t="s">
        <v>91</v>
      </c>
    </row>
    <row r="163" spans="1:6" x14ac:dyDescent="0.2">
      <c r="A163" s="64" t="s">
        <v>174</v>
      </c>
      <c r="E163" s="65">
        <v>254</v>
      </c>
      <c r="F163" s="65" t="s">
        <v>87</v>
      </c>
    </row>
    <row r="164" spans="1:6" x14ac:dyDescent="0.2">
      <c r="A164" s="64" t="s">
        <v>174</v>
      </c>
      <c r="E164" s="65">
        <v>240.25</v>
      </c>
      <c r="F164" s="65" t="s">
        <v>89</v>
      </c>
    </row>
    <row r="165" spans="1:6" x14ac:dyDescent="0.2">
      <c r="A165" s="64" t="s">
        <v>174</v>
      </c>
      <c r="E165" s="65">
        <v>239.6</v>
      </c>
      <c r="F165" s="65" t="s">
        <v>91</v>
      </c>
    </row>
    <row r="166" spans="1:6" x14ac:dyDescent="0.2">
      <c r="A166" s="64" t="s">
        <v>175</v>
      </c>
      <c r="E166" s="65">
        <v>223.4</v>
      </c>
      <c r="F166" s="65" t="s">
        <v>87</v>
      </c>
    </row>
    <row r="167" spans="1:6" x14ac:dyDescent="0.2">
      <c r="A167" s="64" t="s">
        <v>175</v>
      </c>
      <c r="E167" s="65">
        <v>229.75</v>
      </c>
      <c r="F167" s="65" t="s">
        <v>89</v>
      </c>
    </row>
    <row r="168" spans="1:6" x14ac:dyDescent="0.2">
      <c r="A168" s="64" t="s">
        <v>175</v>
      </c>
      <c r="E168" s="65">
        <v>200.5</v>
      </c>
      <c r="F168" s="65" t="s">
        <v>91</v>
      </c>
    </row>
    <row r="169" spans="1:6" x14ac:dyDescent="0.2">
      <c r="A169" s="64" t="s">
        <v>176</v>
      </c>
      <c r="E169" s="65">
        <v>165.6</v>
      </c>
      <c r="F169" s="65" t="s">
        <v>87</v>
      </c>
    </row>
    <row r="170" spans="1:6" x14ac:dyDescent="0.2">
      <c r="A170" s="64" t="s">
        <v>176</v>
      </c>
      <c r="E170" s="65">
        <v>215.2</v>
      </c>
      <c r="F170" s="65" t="s">
        <v>89</v>
      </c>
    </row>
    <row r="171" spans="1:6" x14ac:dyDescent="0.2">
      <c r="A171" s="64" t="s">
        <v>176</v>
      </c>
      <c r="E171" s="65">
        <v>230.8</v>
      </c>
      <c r="F171" s="65" t="s">
        <v>91</v>
      </c>
    </row>
    <row r="175" spans="1:6" ht="17" thickBot="1" x14ac:dyDescent="0.25">
      <c r="A175" t="s">
        <v>133</v>
      </c>
    </row>
    <row r="176" spans="1:6" x14ac:dyDescent="0.2">
      <c r="A176" s="95" t="s">
        <v>2</v>
      </c>
      <c r="B176" s="88" t="s">
        <v>95</v>
      </c>
      <c r="C176" s="88" t="s">
        <v>96</v>
      </c>
      <c r="D176" s="88" t="s">
        <v>97</v>
      </c>
      <c r="E176" s="89" t="s">
        <v>98</v>
      </c>
      <c r="F176" t="s">
        <v>7</v>
      </c>
    </row>
    <row r="177" spans="1:9" x14ac:dyDescent="0.2">
      <c r="A177" s="93" t="s">
        <v>135</v>
      </c>
      <c r="B177" s="79">
        <v>74</v>
      </c>
      <c r="C177" s="79">
        <v>208</v>
      </c>
      <c r="D177" s="79">
        <v>8</v>
      </c>
      <c r="E177" s="80">
        <v>0</v>
      </c>
      <c r="F177">
        <f>SUM(B177:E177)</f>
        <v>290</v>
      </c>
    </row>
    <row r="178" spans="1:9" x14ac:dyDescent="0.2">
      <c r="A178" s="93" t="s">
        <v>137</v>
      </c>
      <c r="B178" s="79">
        <v>62</v>
      </c>
      <c r="C178" s="79">
        <v>201</v>
      </c>
      <c r="D178" s="79">
        <v>17</v>
      </c>
      <c r="E178" s="80">
        <v>0</v>
      </c>
      <c r="F178">
        <f>SUM(B178:E178)</f>
        <v>280</v>
      </c>
      <c r="H178" s="1"/>
    </row>
    <row r="179" spans="1:9" x14ac:dyDescent="0.2">
      <c r="A179" s="93" t="s">
        <v>138</v>
      </c>
      <c r="B179" s="79">
        <v>80</v>
      </c>
      <c r="C179" s="79">
        <v>205</v>
      </c>
      <c r="D179" s="79">
        <v>26</v>
      </c>
      <c r="E179" s="80">
        <v>1</v>
      </c>
      <c r="F179">
        <f>SUM(B179:E179)</f>
        <v>312</v>
      </c>
      <c r="H179" s="1" t="s">
        <v>134</v>
      </c>
      <c r="I179">
        <v>293</v>
      </c>
    </row>
    <row r="180" spans="1:9" x14ac:dyDescent="0.2">
      <c r="A180" s="93" t="s">
        <v>139</v>
      </c>
      <c r="B180" s="79">
        <v>49</v>
      </c>
      <c r="C180" s="79">
        <v>230</v>
      </c>
      <c r="D180" s="79">
        <v>7</v>
      </c>
      <c r="E180" s="80">
        <v>0</v>
      </c>
      <c r="F180">
        <f>SUM(B180:E180)</f>
        <v>286</v>
      </c>
      <c r="H180" s="1" t="s">
        <v>136</v>
      </c>
      <c r="I180">
        <v>12.288205727444508</v>
      </c>
    </row>
    <row r="181" spans="1:9" ht="17" thickBot="1" x14ac:dyDescent="0.25">
      <c r="A181" s="94" t="s">
        <v>140</v>
      </c>
      <c r="B181" s="83">
        <v>38</v>
      </c>
      <c r="C181" s="83">
        <v>240</v>
      </c>
      <c r="D181" s="83">
        <v>19</v>
      </c>
      <c r="E181" s="84">
        <v>0</v>
      </c>
      <c r="F181">
        <f>SUM(B181:E181)</f>
        <v>297</v>
      </c>
    </row>
    <row r="182" spans="1:9" ht="17" thickBot="1" x14ac:dyDescent="0.25">
      <c r="H182" s="1"/>
    </row>
    <row r="183" spans="1:9" x14ac:dyDescent="0.2">
      <c r="A183" s="95" t="s">
        <v>2</v>
      </c>
      <c r="B183" s="88" t="s">
        <v>95</v>
      </c>
      <c r="C183" s="88" t="s">
        <v>96</v>
      </c>
      <c r="D183" s="88" t="s">
        <v>97</v>
      </c>
      <c r="E183" s="89" t="s">
        <v>98</v>
      </c>
      <c r="F183" t="s">
        <v>7</v>
      </c>
      <c r="H183" s="1"/>
    </row>
    <row r="184" spans="1:9" x14ac:dyDescent="0.2">
      <c r="A184" s="93" t="s">
        <v>141</v>
      </c>
      <c r="B184" s="79">
        <v>68</v>
      </c>
      <c r="C184" s="79">
        <v>198</v>
      </c>
      <c r="D184" s="79">
        <v>4</v>
      </c>
      <c r="E184" s="80">
        <v>0</v>
      </c>
      <c r="F184">
        <f>SUM(B184:E184)</f>
        <v>270</v>
      </c>
      <c r="H184" s="1"/>
    </row>
    <row r="185" spans="1:9" x14ac:dyDescent="0.2">
      <c r="A185" s="93" t="s">
        <v>142</v>
      </c>
      <c r="B185" s="79">
        <v>70</v>
      </c>
      <c r="C185" s="79">
        <v>195</v>
      </c>
      <c r="D185" s="79">
        <v>13</v>
      </c>
      <c r="E185" s="80">
        <v>0</v>
      </c>
      <c r="F185">
        <f t="shared" ref="F185:F188" si="12">SUM(B185:E185)</f>
        <v>278</v>
      </c>
      <c r="H185" s="1"/>
    </row>
    <row r="186" spans="1:9" x14ac:dyDescent="0.2">
      <c r="A186" s="93" t="s">
        <v>143</v>
      </c>
      <c r="B186" s="79">
        <v>72</v>
      </c>
      <c r="C186" s="79">
        <v>200</v>
      </c>
      <c r="D186" s="79">
        <v>17</v>
      </c>
      <c r="E186" s="80">
        <v>0</v>
      </c>
      <c r="F186">
        <f t="shared" si="12"/>
        <v>289</v>
      </c>
      <c r="H186" s="1" t="s">
        <v>134</v>
      </c>
      <c r="I186">
        <v>270.60000000000002</v>
      </c>
    </row>
    <row r="187" spans="1:9" x14ac:dyDescent="0.2">
      <c r="A187" s="93" t="s">
        <v>144</v>
      </c>
      <c r="B187" s="79">
        <v>51</v>
      </c>
      <c r="C187" s="79">
        <v>171</v>
      </c>
      <c r="D187" s="79">
        <v>12</v>
      </c>
      <c r="E187" s="80">
        <v>0</v>
      </c>
      <c r="F187">
        <f t="shared" si="12"/>
        <v>234</v>
      </c>
      <c r="H187" s="1" t="s">
        <v>136</v>
      </c>
      <c r="I187">
        <v>21.582400237230335</v>
      </c>
    </row>
    <row r="188" spans="1:9" ht="17" thickBot="1" x14ac:dyDescent="0.25">
      <c r="A188" s="94" t="s">
        <v>145</v>
      </c>
      <c r="B188" s="83">
        <v>37</v>
      </c>
      <c r="C188" s="83">
        <v>185</v>
      </c>
      <c r="D188" s="83">
        <v>60</v>
      </c>
      <c r="E188" s="84">
        <v>0</v>
      </c>
      <c r="F188">
        <f t="shared" si="12"/>
        <v>282</v>
      </c>
    </row>
    <row r="189" spans="1:9" ht="17" thickBot="1" x14ac:dyDescent="0.25">
      <c r="H189" s="1"/>
    </row>
    <row r="190" spans="1:9" x14ac:dyDescent="0.2">
      <c r="A190" s="95" t="s">
        <v>2</v>
      </c>
      <c r="B190" s="88" t="s">
        <v>95</v>
      </c>
      <c r="C190" s="88" t="s">
        <v>96</v>
      </c>
      <c r="D190" s="88" t="s">
        <v>97</v>
      </c>
      <c r="E190" s="89" t="s">
        <v>98</v>
      </c>
      <c r="F190" t="s">
        <v>7</v>
      </c>
      <c r="H190" s="1"/>
    </row>
    <row r="191" spans="1:9" x14ac:dyDescent="0.2">
      <c r="A191" s="93" t="s">
        <v>146</v>
      </c>
      <c r="B191" s="79">
        <v>46</v>
      </c>
      <c r="C191" s="79">
        <v>185</v>
      </c>
      <c r="D191" s="79">
        <v>37</v>
      </c>
      <c r="E191" s="80">
        <v>1</v>
      </c>
      <c r="F191">
        <f>SUM(B191:E191)</f>
        <v>269</v>
      </c>
      <c r="H191" s="1"/>
    </row>
    <row r="192" spans="1:9" x14ac:dyDescent="0.2">
      <c r="A192" s="93" t="s">
        <v>147</v>
      </c>
      <c r="B192" s="79">
        <v>64</v>
      </c>
      <c r="C192" s="79">
        <v>170</v>
      </c>
      <c r="D192" s="79">
        <v>45</v>
      </c>
      <c r="E192" s="80">
        <v>0</v>
      </c>
      <c r="F192">
        <f t="shared" ref="F192:F195" si="13">SUM(B192:E192)</f>
        <v>279</v>
      </c>
      <c r="H192" s="1"/>
    </row>
    <row r="193" spans="1:9" x14ac:dyDescent="0.2">
      <c r="A193" s="93" t="s">
        <v>148</v>
      </c>
      <c r="B193" s="79">
        <v>39</v>
      </c>
      <c r="C193" s="79">
        <v>142</v>
      </c>
      <c r="D193" s="79">
        <v>30</v>
      </c>
      <c r="E193" s="80">
        <v>0</v>
      </c>
      <c r="F193">
        <f t="shared" si="13"/>
        <v>211</v>
      </c>
      <c r="H193" s="1" t="s">
        <v>134</v>
      </c>
      <c r="I193">
        <v>260.39999999999998</v>
      </c>
    </row>
    <row r="194" spans="1:9" x14ac:dyDescent="0.2">
      <c r="A194" s="93" t="s">
        <v>149</v>
      </c>
      <c r="B194" s="79">
        <v>78</v>
      </c>
      <c r="C194" s="79">
        <v>156</v>
      </c>
      <c r="D194" s="79">
        <v>70</v>
      </c>
      <c r="E194" s="80">
        <v>1</v>
      </c>
      <c r="F194">
        <f t="shared" si="13"/>
        <v>305</v>
      </c>
      <c r="H194" s="1" t="s">
        <v>136</v>
      </c>
      <c r="I194">
        <v>36.575948381415934</v>
      </c>
    </row>
    <row r="195" spans="1:9" ht="17" thickBot="1" x14ac:dyDescent="0.25">
      <c r="A195" s="94" t="s">
        <v>150</v>
      </c>
      <c r="B195" s="83">
        <v>30</v>
      </c>
      <c r="C195" s="83">
        <v>147</v>
      </c>
      <c r="D195" s="83">
        <v>61</v>
      </c>
      <c r="E195" s="84">
        <v>0</v>
      </c>
      <c r="F195">
        <f t="shared" si="13"/>
        <v>238</v>
      </c>
    </row>
    <row r="196" spans="1:9" ht="17" thickBot="1" x14ac:dyDescent="0.25">
      <c r="H196" s="1"/>
    </row>
    <row r="197" spans="1:9" x14ac:dyDescent="0.2">
      <c r="A197" s="95" t="s">
        <v>2</v>
      </c>
      <c r="B197" s="88" t="s">
        <v>95</v>
      </c>
      <c r="C197" s="88" t="s">
        <v>96</v>
      </c>
      <c r="D197" s="88" t="s">
        <v>97</v>
      </c>
      <c r="E197" s="89" t="s">
        <v>98</v>
      </c>
      <c r="F197" t="s">
        <v>7</v>
      </c>
      <c r="H197" s="1"/>
    </row>
    <row r="198" spans="1:9" x14ac:dyDescent="0.2">
      <c r="A198" s="93" t="s">
        <v>151</v>
      </c>
      <c r="B198" s="79">
        <v>57</v>
      </c>
      <c r="C198" s="79" t="s">
        <v>152</v>
      </c>
      <c r="D198" s="79" t="s">
        <v>152</v>
      </c>
      <c r="E198" s="80" t="s">
        <v>152</v>
      </c>
      <c r="F198" s="96" t="s">
        <v>153</v>
      </c>
      <c r="H198" s="1"/>
    </row>
    <row r="199" spans="1:9" x14ac:dyDescent="0.2">
      <c r="A199" s="93" t="s">
        <v>154</v>
      </c>
      <c r="B199" s="79">
        <v>62</v>
      </c>
      <c r="C199" s="79">
        <v>137</v>
      </c>
      <c r="D199" s="79">
        <v>42</v>
      </c>
      <c r="E199" s="80">
        <v>1</v>
      </c>
      <c r="F199">
        <f>SUM(B199:E199)</f>
        <v>242</v>
      </c>
      <c r="H199" s="1"/>
    </row>
    <row r="200" spans="1:9" x14ac:dyDescent="0.2">
      <c r="A200" s="93" t="s">
        <v>155</v>
      </c>
      <c r="B200" s="79">
        <v>51</v>
      </c>
      <c r="C200" s="79">
        <v>145</v>
      </c>
      <c r="D200" s="79">
        <v>31</v>
      </c>
      <c r="E200" s="80">
        <v>0</v>
      </c>
      <c r="F200">
        <f t="shared" ref="F200:F202" si="14">SUM(B200:E200)</f>
        <v>227</v>
      </c>
      <c r="H200" s="1" t="s">
        <v>134</v>
      </c>
      <c r="I200">
        <v>254</v>
      </c>
    </row>
    <row r="201" spans="1:9" x14ac:dyDescent="0.2">
      <c r="A201" s="93" t="s">
        <v>156</v>
      </c>
      <c r="B201" s="79">
        <v>49</v>
      </c>
      <c r="C201" s="79">
        <v>182</v>
      </c>
      <c r="D201" s="79">
        <v>28</v>
      </c>
      <c r="E201" s="80">
        <v>0</v>
      </c>
      <c r="F201">
        <f t="shared" si="14"/>
        <v>259</v>
      </c>
      <c r="H201" s="1" t="s">
        <v>136</v>
      </c>
      <c r="I201">
        <v>26.166135875720485</v>
      </c>
    </row>
    <row r="202" spans="1:9" ht="17" thickBot="1" x14ac:dyDescent="0.25">
      <c r="A202" s="94" t="s">
        <v>157</v>
      </c>
      <c r="B202" s="83">
        <v>69</v>
      </c>
      <c r="C202" s="83">
        <v>170</v>
      </c>
      <c r="D202" s="83">
        <v>49</v>
      </c>
      <c r="E202" s="84">
        <v>0</v>
      </c>
      <c r="F202">
        <f t="shared" si="14"/>
        <v>288</v>
      </c>
    </row>
    <row r="203" spans="1:9" ht="17" thickBot="1" x14ac:dyDescent="0.25">
      <c r="H203" s="1"/>
    </row>
    <row r="204" spans="1:9" x14ac:dyDescent="0.2">
      <c r="A204" s="95" t="s">
        <v>2</v>
      </c>
      <c r="B204" s="88" t="s">
        <v>95</v>
      </c>
      <c r="C204" s="88" t="s">
        <v>96</v>
      </c>
      <c r="D204" s="88" t="s">
        <v>97</v>
      </c>
      <c r="E204" s="89" t="s">
        <v>98</v>
      </c>
      <c r="F204" t="s">
        <v>7</v>
      </c>
      <c r="H204" s="1"/>
    </row>
    <row r="205" spans="1:9" x14ac:dyDescent="0.2">
      <c r="A205" s="93" t="s">
        <v>158</v>
      </c>
      <c r="B205" s="79">
        <v>41</v>
      </c>
      <c r="C205" s="79">
        <v>121</v>
      </c>
      <c r="D205" s="79">
        <v>28</v>
      </c>
      <c r="E205" s="80">
        <v>0</v>
      </c>
      <c r="F205">
        <f>SUM(B205:E205)</f>
        <v>190</v>
      </c>
      <c r="H205" s="1"/>
    </row>
    <row r="206" spans="1:9" x14ac:dyDescent="0.2">
      <c r="A206" s="93" t="s">
        <v>159</v>
      </c>
      <c r="B206" s="79">
        <v>29</v>
      </c>
      <c r="C206" s="79">
        <v>140</v>
      </c>
      <c r="D206" s="79">
        <v>21</v>
      </c>
      <c r="E206" s="80">
        <v>0</v>
      </c>
      <c r="F206">
        <f t="shared" ref="F206:F209" si="15">SUM(B206:E206)</f>
        <v>190</v>
      </c>
      <c r="H206" s="1"/>
    </row>
    <row r="207" spans="1:9" x14ac:dyDescent="0.2">
      <c r="A207" s="93" t="s">
        <v>160</v>
      </c>
      <c r="B207" s="79">
        <v>61</v>
      </c>
      <c r="C207" s="79">
        <v>136</v>
      </c>
      <c r="D207" s="79">
        <v>37</v>
      </c>
      <c r="E207" s="80" t="s">
        <v>153</v>
      </c>
      <c r="F207">
        <f t="shared" si="15"/>
        <v>234</v>
      </c>
      <c r="H207" s="1" t="s">
        <v>134</v>
      </c>
      <c r="I207">
        <v>223.4</v>
      </c>
    </row>
    <row r="208" spans="1:9" x14ac:dyDescent="0.2">
      <c r="A208" s="93" t="s">
        <v>161</v>
      </c>
      <c r="B208" s="79">
        <v>51</v>
      </c>
      <c r="C208" s="79">
        <v>124</v>
      </c>
      <c r="D208" s="79">
        <v>65</v>
      </c>
      <c r="E208" s="80">
        <v>0</v>
      </c>
      <c r="F208">
        <f t="shared" si="15"/>
        <v>240</v>
      </c>
      <c r="H208" s="1" t="s">
        <v>136</v>
      </c>
      <c r="I208">
        <v>30.510927004381013</v>
      </c>
    </row>
    <row r="209" spans="1:9" ht="17" thickBot="1" x14ac:dyDescent="0.25">
      <c r="A209" s="94" t="s">
        <v>162</v>
      </c>
      <c r="B209" s="83">
        <v>53</v>
      </c>
      <c r="C209" s="83">
        <v>149</v>
      </c>
      <c r="D209" s="83">
        <v>61</v>
      </c>
      <c r="E209" s="84" t="s">
        <v>153</v>
      </c>
      <c r="F209">
        <f t="shared" si="15"/>
        <v>263</v>
      </c>
    </row>
    <row r="210" spans="1:9" ht="17" thickBot="1" x14ac:dyDescent="0.25">
      <c r="H210" s="1"/>
    </row>
    <row r="211" spans="1:9" x14ac:dyDescent="0.2">
      <c r="A211" s="95" t="s">
        <v>2</v>
      </c>
      <c r="B211" s="88" t="s">
        <v>95</v>
      </c>
      <c r="C211" s="88" t="s">
        <v>96</v>
      </c>
      <c r="D211" s="88" t="s">
        <v>97</v>
      </c>
      <c r="E211" s="89" t="s">
        <v>98</v>
      </c>
      <c r="F211" t="s">
        <v>7</v>
      </c>
      <c r="H211" s="1"/>
    </row>
    <row r="212" spans="1:9" x14ac:dyDescent="0.2">
      <c r="A212" s="93" t="s">
        <v>163</v>
      </c>
      <c r="B212" s="79">
        <v>40</v>
      </c>
      <c r="C212" s="79">
        <v>171</v>
      </c>
      <c r="D212" s="79">
        <v>0</v>
      </c>
      <c r="E212" s="80">
        <v>0</v>
      </c>
      <c r="F212">
        <f>SUM(B212:E212)</f>
        <v>211</v>
      </c>
      <c r="H212" s="1"/>
    </row>
    <row r="213" spans="1:9" x14ac:dyDescent="0.2">
      <c r="A213" s="93" t="s">
        <v>164</v>
      </c>
      <c r="B213" s="79">
        <v>34</v>
      </c>
      <c r="C213" s="79">
        <v>169</v>
      </c>
      <c r="D213" s="79">
        <v>10</v>
      </c>
      <c r="E213" s="80">
        <v>0</v>
      </c>
      <c r="F213">
        <f t="shared" ref="F213:F216" si="16">SUM(B213:E213)</f>
        <v>213</v>
      </c>
      <c r="H213" s="1"/>
    </row>
    <row r="214" spans="1:9" x14ac:dyDescent="0.2">
      <c r="A214" s="93" t="s">
        <v>165</v>
      </c>
      <c r="B214" s="79">
        <v>54</v>
      </c>
      <c r="C214" s="79">
        <v>99</v>
      </c>
      <c r="D214" s="79">
        <v>4</v>
      </c>
      <c r="E214" s="80">
        <v>0</v>
      </c>
      <c r="F214">
        <f t="shared" si="16"/>
        <v>157</v>
      </c>
      <c r="H214" s="1" t="s">
        <v>134</v>
      </c>
      <c r="I214">
        <v>165.6</v>
      </c>
    </row>
    <row r="215" spans="1:9" x14ac:dyDescent="0.2">
      <c r="A215" s="93" t="s">
        <v>166</v>
      </c>
      <c r="B215" s="79">
        <v>45</v>
      </c>
      <c r="C215" s="79">
        <v>87</v>
      </c>
      <c r="D215" s="79">
        <v>1</v>
      </c>
      <c r="E215" s="80">
        <v>0</v>
      </c>
      <c r="F215">
        <f t="shared" si="16"/>
        <v>133</v>
      </c>
      <c r="H215" s="1" t="s">
        <v>136</v>
      </c>
      <c r="I215">
        <v>45.019995557529796</v>
      </c>
    </row>
    <row r="216" spans="1:9" ht="17" thickBot="1" x14ac:dyDescent="0.25">
      <c r="A216" s="94" t="s">
        <v>167</v>
      </c>
      <c r="B216" s="83">
        <v>46</v>
      </c>
      <c r="C216" s="83">
        <v>68</v>
      </c>
      <c r="D216" s="83">
        <v>0</v>
      </c>
      <c r="E216" s="84" t="s">
        <v>152</v>
      </c>
      <c r="F216">
        <f t="shared" si="16"/>
        <v>114</v>
      </c>
    </row>
    <row r="217" spans="1:9" x14ac:dyDescent="0.2">
      <c r="H217" s="1"/>
    </row>
    <row r="218" spans="1:9" x14ac:dyDescent="0.2">
      <c r="H218" s="1"/>
    </row>
    <row r="219" spans="1:9" x14ac:dyDescent="0.2">
      <c r="H219" s="1"/>
    </row>
    <row r="220" spans="1:9" x14ac:dyDescent="0.2">
      <c r="H220" s="1"/>
    </row>
    <row r="221" spans="1:9" ht="17" thickBot="1" x14ac:dyDescent="0.25">
      <c r="A221" t="s">
        <v>168</v>
      </c>
      <c r="H221" s="1"/>
    </row>
    <row r="222" spans="1:9" x14ac:dyDescent="0.2">
      <c r="A222" s="95" t="s">
        <v>2</v>
      </c>
      <c r="B222" s="88" t="s">
        <v>95</v>
      </c>
      <c r="C222" s="88" t="s">
        <v>96</v>
      </c>
      <c r="D222" s="88" t="s">
        <v>97</v>
      </c>
      <c r="E222" s="89" t="s">
        <v>98</v>
      </c>
      <c r="F222" t="s">
        <v>7</v>
      </c>
      <c r="H222" s="1"/>
    </row>
    <row r="223" spans="1:9" x14ac:dyDescent="0.2">
      <c r="A223" s="93" t="s">
        <v>135</v>
      </c>
      <c r="B223" s="79">
        <v>74</v>
      </c>
      <c r="C223" s="79">
        <v>181</v>
      </c>
      <c r="D223" s="79">
        <v>31</v>
      </c>
      <c r="E223" s="80">
        <v>0</v>
      </c>
      <c r="F223">
        <f>SUM(B223:E223)</f>
        <v>286</v>
      </c>
      <c r="H223" s="1"/>
    </row>
    <row r="224" spans="1:9" x14ac:dyDescent="0.2">
      <c r="A224" s="93" t="s">
        <v>137</v>
      </c>
      <c r="B224" s="79">
        <v>62</v>
      </c>
      <c r="C224" s="79">
        <v>190</v>
      </c>
      <c r="D224" s="79">
        <v>15</v>
      </c>
      <c r="E224" s="80">
        <v>0</v>
      </c>
      <c r="F224">
        <f>SUM(B224:E224)</f>
        <v>267</v>
      </c>
      <c r="H224" s="1"/>
    </row>
    <row r="225" spans="1:9" x14ac:dyDescent="0.2">
      <c r="A225" s="93" t="s">
        <v>138</v>
      </c>
      <c r="B225" s="79">
        <v>69</v>
      </c>
      <c r="C225" s="79">
        <v>176</v>
      </c>
      <c r="D225" s="79">
        <v>20</v>
      </c>
      <c r="E225" s="80">
        <v>0</v>
      </c>
      <c r="F225">
        <f>SUM(B225:E225)</f>
        <v>265</v>
      </c>
      <c r="H225" s="1" t="s">
        <v>134</v>
      </c>
      <c r="I225">
        <v>268.39999999999998</v>
      </c>
    </row>
    <row r="226" spans="1:9" x14ac:dyDescent="0.2">
      <c r="A226" s="93" t="s">
        <v>139</v>
      </c>
      <c r="B226" s="79">
        <v>78</v>
      </c>
      <c r="C226" s="79">
        <v>201</v>
      </c>
      <c r="D226" s="79">
        <v>4</v>
      </c>
      <c r="E226" s="80">
        <v>0</v>
      </c>
      <c r="F226">
        <f>SUM(B226:E226)</f>
        <v>283</v>
      </c>
      <c r="H226" s="1" t="s">
        <v>136</v>
      </c>
      <c r="I226">
        <v>17.938784797192923</v>
      </c>
    </row>
    <row r="227" spans="1:9" ht="17" thickBot="1" x14ac:dyDescent="0.25">
      <c r="A227" s="94" t="s">
        <v>140</v>
      </c>
      <c r="B227" s="83">
        <v>42</v>
      </c>
      <c r="C227" s="83">
        <v>189</v>
      </c>
      <c r="D227" s="83">
        <v>10</v>
      </c>
      <c r="E227" s="84">
        <v>0</v>
      </c>
      <c r="F227">
        <f>SUM(B227:E227)</f>
        <v>241</v>
      </c>
    </row>
    <row r="228" spans="1:9" ht="17" thickBot="1" x14ac:dyDescent="0.25">
      <c r="H228" s="1"/>
    </row>
    <row r="229" spans="1:9" x14ac:dyDescent="0.2">
      <c r="A229" s="95" t="s">
        <v>2</v>
      </c>
      <c r="B229" s="88" t="s">
        <v>95</v>
      </c>
      <c r="C229" s="88" t="s">
        <v>96</v>
      </c>
      <c r="D229" s="88" t="s">
        <v>97</v>
      </c>
      <c r="E229" s="89" t="s">
        <v>98</v>
      </c>
      <c r="F229" t="s">
        <v>7</v>
      </c>
      <c r="H229" s="1"/>
    </row>
    <row r="230" spans="1:9" x14ac:dyDescent="0.2">
      <c r="A230" s="93" t="s">
        <v>141</v>
      </c>
      <c r="B230" s="79">
        <v>31</v>
      </c>
      <c r="C230" s="79">
        <v>94</v>
      </c>
      <c r="D230" s="79">
        <v>30</v>
      </c>
      <c r="E230" s="80">
        <v>0</v>
      </c>
      <c r="F230">
        <f>SUM(B230:E230)</f>
        <v>155</v>
      </c>
      <c r="H230" s="1"/>
    </row>
    <row r="231" spans="1:9" x14ac:dyDescent="0.2">
      <c r="A231" s="93" t="s">
        <v>142</v>
      </c>
      <c r="B231" s="79">
        <v>20</v>
      </c>
      <c r="C231" s="79">
        <v>114</v>
      </c>
      <c r="D231" s="79">
        <v>6</v>
      </c>
      <c r="E231" s="80">
        <v>0</v>
      </c>
      <c r="F231">
        <f t="shared" ref="F231:F234" si="17">SUM(B231:E231)</f>
        <v>140</v>
      </c>
      <c r="H231" s="1"/>
    </row>
    <row r="232" spans="1:9" x14ac:dyDescent="0.2">
      <c r="A232" s="93" t="s">
        <v>143</v>
      </c>
      <c r="B232" s="79">
        <v>54</v>
      </c>
      <c r="C232" s="79">
        <v>151</v>
      </c>
      <c r="D232" s="79">
        <v>7</v>
      </c>
      <c r="E232" s="80">
        <v>0</v>
      </c>
      <c r="F232">
        <f t="shared" si="17"/>
        <v>212</v>
      </c>
      <c r="H232" s="1" t="s">
        <v>134</v>
      </c>
      <c r="I232">
        <v>183</v>
      </c>
    </row>
    <row r="233" spans="1:9" x14ac:dyDescent="0.2">
      <c r="A233" s="93" t="s">
        <v>144</v>
      </c>
      <c r="B233" s="79">
        <v>41</v>
      </c>
      <c r="C233" s="79">
        <v>160</v>
      </c>
      <c r="D233" s="79">
        <v>17</v>
      </c>
      <c r="E233" s="80">
        <v>0</v>
      </c>
      <c r="F233">
        <f t="shared" si="17"/>
        <v>218</v>
      </c>
      <c r="H233" s="1" t="s">
        <v>136</v>
      </c>
      <c r="I233">
        <v>34.452866353904433</v>
      </c>
    </row>
    <row r="234" spans="1:9" ht="17" thickBot="1" x14ac:dyDescent="0.25">
      <c r="A234" s="94" t="s">
        <v>145</v>
      </c>
      <c r="B234" s="83">
        <v>36</v>
      </c>
      <c r="C234" s="83">
        <v>125</v>
      </c>
      <c r="D234" s="83">
        <v>29</v>
      </c>
      <c r="E234" s="84">
        <v>0</v>
      </c>
      <c r="F234">
        <f t="shared" si="17"/>
        <v>190</v>
      </c>
    </row>
    <row r="235" spans="1:9" ht="17" thickBot="1" x14ac:dyDescent="0.25">
      <c r="H235" s="1"/>
    </row>
    <row r="236" spans="1:9" x14ac:dyDescent="0.2">
      <c r="A236" s="95" t="s">
        <v>2</v>
      </c>
      <c r="B236" s="88" t="s">
        <v>95</v>
      </c>
      <c r="C236" s="88" t="s">
        <v>96</v>
      </c>
      <c r="D236" s="88" t="s">
        <v>97</v>
      </c>
      <c r="E236" s="89" t="s">
        <v>98</v>
      </c>
      <c r="F236" t="s">
        <v>7</v>
      </c>
      <c r="H236" s="1"/>
    </row>
    <row r="237" spans="1:9" x14ac:dyDescent="0.2">
      <c r="A237" s="93" t="s">
        <v>146</v>
      </c>
      <c r="B237" s="79">
        <v>12</v>
      </c>
      <c r="C237" s="79" t="s">
        <v>152</v>
      </c>
      <c r="D237" s="79" t="s">
        <v>152</v>
      </c>
      <c r="E237" s="80" t="s">
        <v>152</v>
      </c>
      <c r="F237" s="96" t="s">
        <v>153</v>
      </c>
      <c r="H237" s="1"/>
    </row>
    <row r="238" spans="1:9" x14ac:dyDescent="0.2">
      <c r="A238" s="93" t="s">
        <v>147</v>
      </c>
      <c r="B238" s="79">
        <v>38</v>
      </c>
      <c r="C238" s="79">
        <v>171</v>
      </c>
      <c r="D238" s="79">
        <v>11</v>
      </c>
      <c r="E238" s="80">
        <v>0</v>
      </c>
      <c r="F238">
        <f>SUM(B238:E238)</f>
        <v>220</v>
      </c>
      <c r="H238" s="1"/>
    </row>
    <row r="239" spans="1:9" x14ac:dyDescent="0.2">
      <c r="A239" s="93" t="s">
        <v>148</v>
      </c>
      <c r="B239" s="79">
        <v>17</v>
      </c>
      <c r="C239" s="79">
        <v>163</v>
      </c>
      <c r="D239" s="79">
        <v>19</v>
      </c>
      <c r="E239" s="80">
        <v>0</v>
      </c>
      <c r="F239">
        <f t="shared" ref="F239:F241" si="18">SUM(B239:E239)</f>
        <v>199</v>
      </c>
      <c r="H239" s="1" t="s">
        <v>134</v>
      </c>
      <c r="I239">
        <v>217.25</v>
      </c>
    </row>
    <row r="240" spans="1:9" x14ac:dyDescent="0.2">
      <c r="A240" s="93" t="s">
        <v>149</v>
      </c>
      <c r="B240" s="79">
        <v>20</v>
      </c>
      <c r="C240" s="79">
        <v>198</v>
      </c>
      <c r="D240" s="79">
        <v>26</v>
      </c>
      <c r="E240" s="80">
        <v>0</v>
      </c>
      <c r="F240">
        <f t="shared" si="18"/>
        <v>244</v>
      </c>
      <c r="H240" s="1" t="s">
        <v>136</v>
      </c>
      <c r="I240">
        <v>19.855729651664781</v>
      </c>
    </row>
    <row r="241" spans="1:9" ht="17" thickBot="1" x14ac:dyDescent="0.25">
      <c r="A241" s="94" t="s">
        <v>150</v>
      </c>
      <c r="B241" s="83">
        <v>19</v>
      </c>
      <c r="C241" s="83">
        <v>180</v>
      </c>
      <c r="D241" s="83">
        <v>7</v>
      </c>
      <c r="E241" s="84">
        <v>0</v>
      </c>
      <c r="F241">
        <f t="shared" si="18"/>
        <v>206</v>
      </c>
    </row>
    <row r="242" spans="1:9" ht="17" thickBot="1" x14ac:dyDescent="0.25">
      <c r="H242" s="1"/>
    </row>
    <row r="243" spans="1:9" x14ac:dyDescent="0.2">
      <c r="A243" s="95" t="s">
        <v>2</v>
      </c>
      <c r="B243" s="88" t="s">
        <v>95</v>
      </c>
      <c r="C243" s="88" t="s">
        <v>96</v>
      </c>
      <c r="D243" s="88" t="s">
        <v>97</v>
      </c>
      <c r="E243" s="89" t="s">
        <v>98</v>
      </c>
      <c r="F243" t="s">
        <v>7</v>
      </c>
      <c r="H243" s="1"/>
    </row>
    <row r="244" spans="1:9" x14ac:dyDescent="0.2">
      <c r="A244" s="93" t="s">
        <v>151</v>
      </c>
      <c r="B244" s="79">
        <v>34</v>
      </c>
      <c r="C244" s="79">
        <v>174</v>
      </c>
      <c r="D244" s="79">
        <v>4</v>
      </c>
      <c r="E244" s="80">
        <v>0</v>
      </c>
      <c r="F244">
        <f>SUM(B244:E244)</f>
        <v>212</v>
      </c>
      <c r="H244" s="1"/>
    </row>
    <row r="245" spans="1:9" x14ac:dyDescent="0.2">
      <c r="A245" s="93" t="s">
        <v>154</v>
      </c>
      <c r="B245" s="79">
        <v>37</v>
      </c>
      <c r="C245" s="79">
        <v>200</v>
      </c>
      <c r="D245" s="79">
        <v>9</v>
      </c>
      <c r="E245" s="80">
        <v>0</v>
      </c>
      <c r="F245">
        <f t="shared" ref="F245:F248" si="19">SUM(B245:E245)</f>
        <v>246</v>
      </c>
      <c r="H245" s="1"/>
    </row>
    <row r="246" spans="1:9" x14ac:dyDescent="0.2">
      <c r="A246" s="93" t="s">
        <v>155</v>
      </c>
      <c r="B246" s="79">
        <v>51</v>
      </c>
      <c r="C246" s="79">
        <v>197</v>
      </c>
      <c r="D246" s="79">
        <v>14</v>
      </c>
      <c r="E246" s="80">
        <v>0</v>
      </c>
      <c r="F246">
        <f t="shared" si="19"/>
        <v>262</v>
      </c>
      <c r="H246" s="1" t="s">
        <v>134</v>
      </c>
      <c r="I246">
        <f>AVERAGE(F244:F248)</f>
        <v>234.6</v>
      </c>
    </row>
    <row r="247" spans="1:9" x14ac:dyDescent="0.2">
      <c r="A247" s="93" t="s">
        <v>156</v>
      </c>
      <c r="B247" s="79">
        <v>40</v>
      </c>
      <c r="C247" s="79">
        <v>202</v>
      </c>
      <c r="D247" s="79">
        <v>10</v>
      </c>
      <c r="E247" s="80">
        <v>0</v>
      </c>
      <c r="F247">
        <f t="shared" si="19"/>
        <v>252</v>
      </c>
      <c r="H247" s="1" t="s">
        <v>136</v>
      </c>
      <c r="I247">
        <f>STDEV(F244:F248)</f>
        <v>26.566896694947321</v>
      </c>
    </row>
    <row r="248" spans="1:9" ht="17" thickBot="1" x14ac:dyDescent="0.25">
      <c r="A248" s="94" t="s">
        <v>157</v>
      </c>
      <c r="B248" s="83">
        <v>28</v>
      </c>
      <c r="C248" s="83">
        <v>170</v>
      </c>
      <c r="D248" s="83">
        <v>3</v>
      </c>
      <c r="E248" s="84">
        <v>0</v>
      </c>
      <c r="F248">
        <f t="shared" si="19"/>
        <v>201</v>
      </c>
    </row>
    <row r="249" spans="1:9" ht="17" thickBot="1" x14ac:dyDescent="0.25">
      <c r="H249" s="1"/>
    </row>
    <row r="250" spans="1:9" x14ac:dyDescent="0.2">
      <c r="A250" s="95" t="s">
        <v>2</v>
      </c>
      <c r="B250" s="88" t="s">
        <v>95</v>
      </c>
      <c r="C250" s="88" t="s">
        <v>96</v>
      </c>
      <c r="D250" s="88" t="s">
        <v>97</v>
      </c>
      <c r="E250" s="89" t="s">
        <v>98</v>
      </c>
      <c r="F250" t="s">
        <v>7</v>
      </c>
      <c r="H250" s="1"/>
    </row>
    <row r="251" spans="1:9" x14ac:dyDescent="0.2">
      <c r="A251" s="93" t="s">
        <v>158</v>
      </c>
      <c r="B251" s="79">
        <v>8</v>
      </c>
      <c r="C251" s="79">
        <v>204</v>
      </c>
      <c r="D251" s="79">
        <v>3</v>
      </c>
      <c r="E251" s="80">
        <v>0</v>
      </c>
      <c r="F251">
        <f>SUM(B251:E251)</f>
        <v>215</v>
      </c>
      <c r="H251" s="1"/>
    </row>
    <row r="252" spans="1:9" x14ac:dyDescent="0.2">
      <c r="A252" s="93" t="s">
        <v>159</v>
      </c>
      <c r="B252" s="79">
        <v>25</v>
      </c>
      <c r="C252" s="79">
        <v>194</v>
      </c>
      <c r="D252" s="79">
        <v>6</v>
      </c>
      <c r="E252" s="80">
        <v>0</v>
      </c>
      <c r="F252">
        <f t="shared" ref="F252:F255" si="20">SUM(B252:E252)</f>
        <v>225</v>
      </c>
      <c r="H252" s="1"/>
    </row>
    <row r="253" spans="1:9" x14ac:dyDescent="0.2">
      <c r="A253" s="93" t="s">
        <v>160</v>
      </c>
      <c r="B253" s="79">
        <v>36</v>
      </c>
      <c r="C253" s="79">
        <v>175</v>
      </c>
      <c r="D253" s="79">
        <v>10</v>
      </c>
      <c r="E253" s="80">
        <v>0</v>
      </c>
      <c r="F253">
        <f t="shared" si="20"/>
        <v>221</v>
      </c>
      <c r="H253" s="1" t="s">
        <v>134</v>
      </c>
      <c r="I253">
        <f>AVERAGE(F251:F255)</f>
        <v>226.8</v>
      </c>
    </row>
    <row r="254" spans="1:9" x14ac:dyDescent="0.2">
      <c r="A254" s="93" t="s">
        <v>161</v>
      </c>
      <c r="B254" s="79">
        <v>60</v>
      </c>
      <c r="C254" s="79">
        <v>171</v>
      </c>
      <c r="D254" s="79">
        <v>2</v>
      </c>
      <c r="E254" s="80">
        <v>0</v>
      </c>
      <c r="F254">
        <f t="shared" si="20"/>
        <v>233</v>
      </c>
      <c r="H254" s="1" t="s">
        <v>136</v>
      </c>
      <c r="I254">
        <f>STDEV(F251:F255)</f>
        <v>9.8590060350929889</v>
      </c>
    </row>
    <row r="255" spans="1:9" ht="17" thickBot="1" x14ac:dyDescent="0.25">
      <c r="A255" s="94" t="s">
        <v>162</v>
      </c>
      <c r="B255" s="83">
        <v>51</v>
      </c>
      <c r="C255" s="83">
        <v>180</v>
      </c>
      <c r="D255" s="83">
        <v>9</v>
      </c>
      <c r="E255" s="84">
        <v>0</v>
      </c>
      <c r="F255">
        <f t="shared" si="20"/>
        <v>240</v>
      </c>
    </row>
    <row r="256" spans="1:9" ht="17" thickBot="1" x14ac:dyDescent="0.25">
      <c r="H256" s="1"/>
    </row>
    <row r="257" spans="1:9" x14ac:dyDescent="0.2">
      <c r="A257" s="95" t="s">
        <v>2</v>
      </c>
      <c r="B257" s="88" t="s">
        <v>95</v>
      </c>
      <c r="C257" s="88" t="s">
        <v>96</v>
      </c>
      <c r="D257" s="88" t="s">
        <v>97</v>
      </c>
      <c r="E257" s="89" t="s">
        <v>98</v>
      </c>
      <c r="F257" t="s">
        <v>7</v>
      </c>
      <c r="H257" s="1"/>
    </row>
    <row r="258" spans="1:9" x14ac:dyDescent="0.2">
      <c r="A258" s="93" t="s">
        <v>163</v>
      </c>
      <c r="B258" s="79">
        <v>17</v>
      </c>
      <c r="C258" s="79">
        <v>190</v>
      </c>
      <c r="D258" s="79">
        <v>20</v>
      </c>
      <c r="E258" s="80">
        <v>0</v>
      </c>
      <c r="F258">
        <f>SUM(B258:E258)</f>
        <v>227</v>
      </c>
      <c r="H258" s="1"/>
    </row>
    <row r="259" spans="1:9" x14ac:dyDescent="0.2">
      <c r="A259" s="93" t="s">
        <v>164</v>
      </c>
      <c r="B259" s="79">
        <v>38</v>
      </c>
      <c r="C259" s="79">
        <v>171</v>
      </c>
      <c r="D259" s="79">
        <v>11</v>
      </c>
      <c r="E259" s="80">
        <v>0</v>
      </c>
      <c r="F259">
        <f t="shared" ref="F259:F262" si="21">SUM(B259:E259)</f>
        <v>220</v>
      </c>
      <c r="H259" s="1"/>
    </row>
    <row r="260" spans="1:9" x14ac:dyDescent="0.2">
      <c r="A260" s="93" t="s">
        <v>165</v>
      </c>
      <c r="B260" s="79">
        <v>41</v>
      </c>
      <c r="C260" s="79">
        <v>168</v>
      </c>
      <c r="D260" s="79">
        <v>12</v>
      </c>
      <c r="E260" s="80">
        <v>0</v>
      </c>
      <c r="F260">
        <f t="shared" si="21"/>
        <v>221</v>
      </c>
      <c r="H260" s="1" t="s">
        <v>134</v>
      </c>
      <c r="I260">
        <f>AVERAGE(F258:F262)</f>
        <v>215.2</v>
      </c>
    </row>
    <row r="261" spans="1:9" x14ac:dyDescent="0.2">
      <c r="A261" s="93" t="s">
        <v>166</v>
      </c>
      <c r="B261" s="79">
        <v>54</v>
      </c>
      <c r="C261" s="79">
        <v>175</v>
      </c>
      <c r="D261" s="79">
        <v>14</v>
      </c>
      <c r="E261" s="80">
        <v>0</v>
      </c>
      <c r="F261">
        <f t="shared" si="21"/>
        <v>243</v>
      </c>
      <c r="H261" s="1" t="s">
        <v>136</v>
      </c>
      <c r="I261">
        <f>STDEV(F258:F262)</f>
        <v>29.533032353620531</v>
      </c>
    </row>
    <row r="262" spans="1:9" ht="17" thickBot="1" x14ac:dyDescent="0.25">
      <c r="A262" s="94" t="s">
        <v>167</v>
      </c>
      <c r="B262" s="83">
        <v>11</v>
      </c>
      <c r="C262" s="83">
        <v>116</v>
      </c>
      <c r="D262" s="83">
        <v>38</v>
      </c>
      <c r="E262" s="84">
        <v>0</v>
      </c>
      <c r="F262">
        <f t="shared" si="21"/>
        <v>165</v>
      </c>
    </row>
    <row r="263" spans="1:9" x14ac:dyDescent="0.2">
      <c r="H263" s="1"/>
    </row>
    <row r="264" spans="1:9" x14ac:dyDescent="0.2">
      <c r="H264" s="1"/>
    </row>
    <row r="265" spans="1:9" x14ac:dyDescent="0.2">
      <c r="H265" s="1"/>
    </row>
    <row r="266" spans="1:9" x14ac:dyDescent="0.2">
      <c r="H266" s="1"/>
    </row>
    <row r="267" spans="1:9" ht="17" thickBot="1" x14ac:dyDescent="0.25">
      <c r="A267" s="49" t="s">
        <v>169</v>
      </c>
      <c r="B267" s="49"/>
      <c r="C267" s="49"/>
      <c r="D267" s="49"/>
      <c r="E267" s="49"/>
      <c r="H267" s="1"/>
    </row>
    <row r="268" spans="1:9" x14ac:dyDescent="0.2">
      <c r="A268" s="97" t="s">
        <v>2</v>
      </c>
      <c r="B268" s="98" t="s">
        <v>95</v>
      </c>
      <c r="C268" s="98" t="s">
        <v>96</v>
      </c>
      <c r="D268" s="98" t="s">
        <v>97</v>
      </c>
      <c r="E268" s="99" t="s">
        <v>98</v>
      </c>
      <c r="F268" t="s">
        <v>7</v>
      </c>
      <c r="H268" s="1"/>
    </row>
    <row r="269" spans="1:9" x14ac:dyDescent="0.2">
      <c r="A269" s="101" t="s">
        <v>135</v>
      </c>
      <c r="B269" s="102">
        <v>70</v>
      </c>
      <c r="C269" s="102">
        <v>186</v>
      </c>
      <c r="D269" s="102">
        <v>10</v>
      </c>
      <c r="E269" s="103">
        <v>0</v>
      </c>
      <c r="F269" s="49">
        <v>266</v>
      </c>
      <c r="H269" s="1"/>
    </row>
    <row r="270" spans="1:9" x14ac:dyDescent="0.2">
      <c r="A270" s="101" t="s">
        <v>137</v>
      </c>
      <c r="B270" s="102">
        <v>51</v>
      </c>
      <c r="C270" s="102">
        <v>203</v>
      </c>
      <c r="D270" s="102">
        <v>22</v>
      </c>
      <c r="E270" s="103">
        <v>0</v>
      </c>
      <c r="F270" s="49">
        <v>276</v>
      </c>
      <c r="H270" s="1"/>
    </row>
    <row r="271" spans="1:9" x14ac:dyDescent="0.2">
      <c r="A271" s="101" t="s">
        <v>138</v>
      </c>
      <c r="B271" s="102">
        <v>68</v>
      </c>
      <c r="C271" s="102">
        <v>211</v>
      </c>
      <c r="D271" s="102">
        <v>14</v>
      </c>
      <c r="E271" s="103">
        <v>0</v>
      </c>
      <c r="F271" s="49">
        <v>293</v>
      </c>
      <c r="H271" s="100" t="s">
        <v>134</v>
      </c>
      <c r="I271">
        <f>AVERAGE(F269:F273)</f>
        <v>275.8</v>
      </c>
    </row>
    <row r="272" spans="1:9" x14ac:dyDescent="0.2">
      <c r="A272" s="101" t="s">
        <v>139</v>
      </c>
      <c r="B272" s="102">
        <v>73</v>
      </c>
      <c r="C272" s="102">
        <v>202</v>
      </c>
      <c r="D272" s="102">
        <v>6</v>
      </c>
      <c r="E272" s="103">
        <v>0</v>
      </c>
      <c r="F272" s="49">
        <v>281</v>
      </c>
      <c r="H272" s="100" t="s">
        <v>136</v>
      </c>
      <c r="I272">
        <f>STDEV(F269:F273)</f>
        <v>12.070625501605127</v>
      </c>
    </row>
    <row r="273" spans="1:9" ht="17" thickBot="1" x14ac:dyDescent="0.25">
      <c r="A273" s="104" t="s">
        <v>140</v>
      </c>
      <c r="B273" s="105">
        <v>49</v>
      </c>
      <c r="C273" s="105">
        <v>196</v>
      </c>
      <c r="D273" s="105">
        <v>18</v>
      </c>
      <c r="E273" s="106">
        <v>0</v>
      </c>
      <c r="F273" s="49">
        <v>263</v>
      </c>
    </row>
    <row r="274" spans="1:9" x14ac:dyDescent="0.2">
      <c r="H274" s="1"/>
    </row>
    <row r="275" spans="1:9" x14ac:dyDescent="0.2">
      <c r="A275" s="79" t="s">
        <v>2</v>
      </c>
      <c r="B275" s="79" t="s">
        <v>95</v>
      </c>
      <c r="C275" s="79" t="s">
        <v>96</v>
      </c>
      <c r="D275" s="79" t="s">
        <v>97</v>
      </c>
      <c r="E275" s="79" t="s">
        <v>98</v>
      </c>
      <c r="F275" t="s">
        <v>7</v>
      </c>
      <c r="H275" s="1"/>
    </row>
    <row r="276" spans="1:9" x14ac:dyDescent="0.2">
      <c r="A276" s="79" t="s">
        <v>141</v>
      </c>
      <c r="B276" s="79">
        <v>51</v>
      </c>
      <c r="C276" s="79">
        <v>129</v>
      </c>
      <c r="D276" s="79">
        <v>17</v>
      </c>
      <c r="E276" s="79">
        <v>0</v>
      </c>
      <c r="F276">
        <f>SUM(B276:E276)</f>
        <v>197</v>
      </c>
      <c r="H276" s="1"/>
    </row>
    <row r="277" spans="1:9" x14ac:dyDescent="0.2">
      <c r="A277" s="79" t="s">
        <v>142</v>
      </c>
      <c r="B277" s="79">
        <v>32</v>
      </c>
      <c r="C277" s="79">
        <v>200</v>
      </c>
      <c r="D277" s="79">
        <v>2</v>
      </c>
      <c r="E277" s="79">
        <v>0</v>
      </c>
      <c r="F277">
        <f t="shared" ref="F277:F280" si="22">SUM(B277:E277)</f>
        <v>234</v>
      </c>
      <c r="H277" s="1"/>
    </row>
    <row r="278" spans="1:9" x14ac:dyDescent="0.2">
      <c r="A278" s="79" t="s">
        <v>143</v>
      </c>
      <c r="B278" s="79">
        <v>40</v>
      </c>
      <c r="C278" s="79">
        <v>165</v>
      </c>
      <c r="D278" s="79">
        <v>5</v>
      </c>
      <c r="E278" s="79">
        <v>0</v>
      </c>
      <c r="F278">
        <f t="shared" si="22"/>
        <v>210</v>
      </c>
      <c r="H278" s="100" t="s">
        <v>134</v>
      </c>
      <c r="I278">
        <f>AVERAGE(F276:F280)</f>
        <v>215.4</v>
      </c>
    </row>
    <row r="279" spans="1:9" x14ac:dyDescent="0.2">
      <c r="A279" s="79" t="s">
        <v>144</v>
      </c>
      <c r="B279" s="79">
        <v>15</v>
      </c>
      <c r="C279" s="79">
        <v>148</v>
      </c>
      <c r="D279" s="79">
        <v>8</v>
      </c>
      <c r="E279" s="79">
        <v>0</v>
      </c>
      <c r="F279">
        <f t="shared" si="22"/>
        <v>171</v>
      </c>
      <c r="H279" s="100" t="s">
        <v>136</v>
      </c>
      <c r="I279">
        <f>STDEV(F276:F280)</f>
        <v>35.865024745565179</v>
      </c>
    </row>
    <row r="280" spans="1:9" x14ac:dyDescent="0.2">
      <c r="A280" s="79" t="s">
        <v>145</v>
      </c>
      <c r="B280" s="79">
        <v>64</v>
      </c>
      <c r="C280" s="79">
        <v>191</v>
      </c>
      <c r="D280" s="79">
        <v>10</v>
      </c>
      <c r="E280" s="79">
        <v>0</v>
      </c>
      <c r="F280">
        <f t="shared" si="22"/>
        <v>265</v>
      </c>
    </row>
    <row r="281" spans="1:9" ht="17" thickBot="1" x14ac:dyDescent="0.25">
      <c r="H281" s="1"/>
    </row>
    <row r="282" spans="1:9" x14ac:dyDescent="0.2">
      <c r="A282" s="95" t="s">
        <v>2</v>
      </c>
      <c r="B282" s="88" t="s">
        <v>95</v>
      </c>
      <c r="C282" s="88" t="s">
        <v>96</v>
      </c>
      <c r="D282" s="88" t="s">
        <v>97</v>
      </c>
      <c r="E282" s="89" t="s">
        <v>98</v>
      </c>
      <c r="F282" t="s">
        <v>7</v>
      </c>
      <c r="H282" s="1"/>
    </row>
    <row r="283" spans="1:9" x14ac:dyDescent="0.2">
      <c r="A283" s="93" t="s">
        <v>146</v>
      </c>
      <c r="B283" s="79">
        <v>32</v>
      </c>
      <c r="C283" s="79">
        <v>186</v>
      </c>
      <c r="D283" s="79">
        <v>6</v>
      </c>
      <c r="E283" s="80">
        <v>0</v>
      </c>
      <c r="F283">
        <f>SUM(B283:E283)</f>
        <v>224</v>
      </c>
      <c r="H283" s="1"/>
    </row>
    <row r="284" spans="1:9" x14ac:dyDescent="0.2">
      <c r="A284" s="93" t="s">
        <v>147</v>
      </c>
      <c r="B284" s="79">
        <v>21</v>
      </c>
      <c r="C284" s="79">
        <v>179</v>
      </c>
      <c r="D284" s="79">
        <v>1</v>
      </c>
      <c r="E284" s="80">
        <v>0</v>
      </c>
      <c r="F284">
        <f t="shared" ref="F284:F286" si="23">SUM(B284:E284)</f>
        <v>201</v>
      </c>
      <c r="H284" s="1"/>
    </row>
    <row r="285" spans="1:9" x14ac:dyDescent="0.2">
      <c r="A285" s="93" t="s">
        <v>148</v>
      </c>
      <c r="B285" s="79">
        <v>18</v>
      </c>
      <c r="C285" s="79">
        <v>169</v>
      </c>
      <c r="D285" s="79">
        <v>24</v>
      </c>
      <c r="E285" s="80">
        <v>0</v>
      </c>
      <c r="F285">
        <f t="shared" si="23"/>
        <v>211</v>
      </c>
      <c r="H285" s="100" t="s">
        <v>134</v>
      </c>
      <c r="I285">
        <f>AVERAGE(F283:F287)</f>
        <v>219.75</v>
      </c>
    </row>
    <row r="286" spans="1:9" x14ac:dyDescent="0.2">
      <c r="A286" s="93" t="s">
        <v>149</v>
      </c>
      <c r="B286" s="79">
        <v>40</v>
      </c>
      <c r="C286" s="79">
        <v>201</v>
      </c>
      <c r="D286" s="79">
        <v>2</v>
      </c>
      <c r="E286" s="80">
        <v>0</v>
      </c>
      <c r="F286">
        <f t="shared" si="23"/>
        <v>243</v>
      </c>
      <c r="H286" s="100" t="s">
        <v>136</v>
      </c>
      <c r="I286">
        <f>STDEV(F283:F287)</f>
        <v>18.136059844041835</v>
      </c>
    </row>
    <row r="287" spans="1:9" ht="17" thickBot="1" x14ac:dyDescent="0.25">
      <c r="A287" s="94" t="s">
        <v>150</v>
      </c>
      <c r="B287" s="83" t="s">
        <v>153</v>
      </c>
      <c r="C287" s="83" t="s">
        <v>152</v>
      </c>
      <c r="D287" s="83" t="s">
        <v>152</v>
      </c>
      <c r="E287" s="84" t="s">
        <v>152</v>
      </c>
    </row>
    <row r="288" spans="1:9" ht="17" thickBot="1" x14ac:dyDescent="0.25">
      <c r="H288" s="1"/>
    </row>
    <row r="289" spans="1:9" x14ac:dyDescent="0.2">
      <c r="A289" s="95" t="s">
        <v>2</v>
      </c>
      <c r="B289" s="88" t="s">
        <v>95</v>
      </c>
      <c r="C289" s="88" t="s">
        <v>96</v>
      </c>
      <c r="D289" s="88" t="s">
        <v>97</v>
      </c>
      <c r="E289" s="89" t="s">
        <v>98</v>
      </c>
      <c r="F289" t="s">
        <v>7</v>
      </c>
      <c r="H289" s="1"/>
    </row>
    <row r="290" spans="1:9" x14ac:dyDescent="0.2">
      <c r="A290" s="93" t="s">
        <v>151</v>
      </c>
      <c r="B290" s="79">
        <v>50</v>
      </c>
      <c r="C290" s="79">
        <v>182</v>
      </c>
      <c r="D290" s="79">
        <v>7</v>
      </c>
      <c r="E290" s="80">
        <v>0</v>
      </c>
      <c r="F290">
        <f>SUM(B290:E290)</f>
        <v>239</v>
      </c>
      <c r="H290" s="1"/>
    </row>
    <row r="291" spans="1:9" x14ac:dyDescent="0.2">
      <c r="A291" s="93" t="s">
        <v>154</v>
      </c>
      <c r="B291" s="79">
        <v>47</v>
      </c>
      <c r="C291" s="79">
        <v>204</v>
      </c>
      <c r="D291" s="79">
        <v>2</v>
      </c>
      <c r="E291" s="80">
        <v>0</v>
      </c>
      <c r="F291">
        <f t="shared" ref="F291:F294" si="24">SUM(B291:E291)</f>
        <v>253</v>
      </c>
      <c r="H291" s="1"/>
    </row>
    <row r="292" spans="1:9" x14ac:dyDescent="0.2">
      <c r="A292" s="93" t="s">
        <v>155</v>
      </c>
      <c r="B292" s="79">
        <v>37</v>
      </c>
      <c r="C292" s="79">
        <v>195</v>
      </c>
      <c r="D292" s="79">
        <v>6</v>
      </c>
      <c r="E292" s="80">
        <v>0</v>
      </c>
      <c r="F292">
        <f t="shared" si="24"/>
        <v>238</v>
      </c>
      <c r="H292" s="100" t="s">
        <v>134</v>
      </c>
      <c r="I292">
        <f>AVERAGE(F290:F294)</f>
        <v>239.6</v>
      </c>
    </row>
    <row r="293" spans="1:9" x14ac:dyDescent="0.2">
      <c r="A293" s="93" t="s">
        <v>156</v>
      </c>
      <c r="B293" s="79">
        <v>36</v>
      </c>
      <c r="C293" s="79">
        <v>180</v>
      </c>
      <c r="D293" s="79">
        <v>10</v>
      </c>
      <c r="E293" s="80">
        <v>0</v>
      </c>
      <c r="F293">
        <f t="shared" si="24"/>
        <v>226</v>
      </c>
      <c r="H293" s="100" t="s">
        <v>136</v>
      </c>
      <c r="I293">
        <f>STDEV(F290:F294)</f>
        <v>9.6591925128346006</v>
      </c>
    </row>
    <row r="294" spans="1:9" ht="17" thickBot="1" x14ac:dyDescent="0.25">
      <c r="A294" s="94" t="s">
        <v>157</v>
      </c>
      <c r="B294" s="83">
        <v>52</v>
      </c>
      <c r="C294" s="83">
        <v>189</v>
      </c>
      <c r="D294" s="83">
        <v>1</v>
      </c>
      <c r="E294" s="84">
        <v>0</v>
      </c>
      <c r="F294">
        <f t="shared" si="24"/>
        <v>242</v>
      </c>
    </row>
    <row r="295" spans="1:9" x14ac:dyDescent="0.2">
      <c r="H295" s="1"/>
    </row>
    <row r="296" spans="1:9" x14ac:dyDescent="0.2">
      <c r="A296" s="79" t="s">
        <v>2</v>
      </c>
      <c r="B296" s="79" t="s">
        <v>95</v>
      </c>
      <c r="C296" s="79" t="s">
        <v>96</v>
      </c>
      <c r="D296" s="79" t="s">
        <v>97</v>
      </c>
      <c r="E296" s="79" t="s">
        <v>98</v>
      </c>
      <c r="F296" t="s">
        <v>7</v>
      </c>
      <c r="H296" s="1"/>
    </row>
    <row r="297" spans="1:9" x14ac:dyDescent="0.2">
      <c r="A297" s="79" t="s">
        <v>158</v>
      </c>
      <c r="B297" s="79">
        <v>14</v>
      </c>
      <c r="C297" s="79">
        <v>109</v>
      </c>
      <c r="D297" s="79">
        <v>10</v>
      </c>
      <c r="E297" s="79">
        <v>0</v>
      </c>
      <c r="F297">
        <f>SUM(B297:E297)</f>
        <v>133</v>
      </c>
      <c r="H297" s="1"/>
    </row>
    <row r="298" spans="1:9" x14ac:dyDescent="0.2">
      <c r="A298" s="79" t="s">
        <v>159</v>
      </c>
      <c r="B298" s="79">
        <v>2</v>
      </c>
      <c r="C298" s="79" t="s">
        <v>153</v>
      </c>
      <c r="D298" s="79" t="s">
        <v>152</v>
      </c>
      <c r="E298" s="79">
        <v>0</v>
      </c>
      <c r="H298" s="1"/>
    </row>
    <row r="299" spans="1:9" x14ac:dyDescent="0.2">
      <c r="A299" s="79" t="s">
        <v>160</v>
      </c>
      <c r="B299" s="79">
        <v>29</v>
      </c>
      <c r="C299" s="79">
        <v>141</v>
      </c>
      <c r="D299" s="79">
        <v>11</v>
      </c>
      <c r="E299" s="79">
        <v>0</v>
      </c>
      <c r="F299">
        <f t="shared" ref="F299:F301" si="25">SUM(B299:E299)</f>
        <v>181</v>
      </c>
      <c r="H299" s="100" t="s">
        <v>134</v>
      </c>
      <c r="I299">
        <f>AVERAGE(F297:F301)</f>
        <v>200.5</v>
      </c>
    </row>
    <row r="300" spans="1:9" x14ac:dyDescent="0.2">
      <c r="A300" s="79" t="s">
        <v>161</v>
      </c>
      <c r="B300" s="79">
        <v>36</v>
      </c>
      <c r="C300" s="79">
        <v>189</v>
      </c>
      <c r="D300" s="79">
        <v>21</v>
      </c>
      <c r="E300" s="79">
        <v>0</v>
      </c>
      <c r="F300">
        <f t="shared" si="25"/>
        <v>246</v>
      </c>
      <c r="H300" s="100" t="s">
        <v>136</v>
      </c>
      <c r="I300">
        <f>STDEV(F297:F301)</f>
        <v>53.941326148572458</v>
      </c>
    </row>
    <row r="301" spans="1:9" x14ac:dyDescent="0.2">
      <c r="A301" s="79" t="s">
        <v>162</v>
      </c>
      <c r="B301" s="79">
        <v>56</v>
      </c>
      <c r="C301" s="79">
        <v>172</v>
      </c>
      <c r="D301" s="79">
        <v>14</v>
      </c>
      <c r="E301" s="79">
        <v>0</v>
      </c>
      <c r="F301">
        <f t="shared" si="25"/>
        <v>242</v>
      </c>
    </row>
    <row r="302" spans="1:9" x14ac:dyDescent="0.2">
      <c r="A302" t="s">
        <v>169</v>
      </c>
      <c r="H302" s="1"/>
    </row>
    <row r="303" spans="1:9" x14ac:dyDescent="0.2">
      <c r="A303" s="79" t="s">
        <v>2</v>
      </c>
      <c r="B303" s="79" t="s">
        <v>95</v>
      </c>
      <c r="C303" s="79" t="s">
        <v>96</v>
      </c>
      <c r="D303" s="79" t="s">
        <v>97</v>
      </c>
      <c r="E303" s="79" t="s">
        <v>98</v>
      </c>
      <c r="F303" t="s">
        <v>7</v>
      </c>
      <c r="H303" s="1"/>
    </row>
    <row r="304" spans="1:9" x14ac:dyDescent="0.2">
      <c r="A304" s="79" t="s">
        <v>163</v>
      </c>
      <c r="B304" s="79">
        <v>46</v>
      </c>
      <c r="C304" s="79">
        <v>179</v>
      </c>
      <c r="D304" s="79">
        <v>6</v>
      </c>
      <c r="E304" s="79">
        <v>0</v>
      </c>
      <c r="F304">
        <f>SUM(B304:E304)</f>
        <v>231</v>
      </c>
      <c r="H304" s="1"/>
    </row>
    <row r="305" spans="1:9" x14ac:dyDescent="0.2">
      <c r="A305" s="79" t="s">
        <v>164</v>
      </c>
      <c r="B305" s="79">
        <v>24</v>
      </c>
      <c r="C305" s="79">
        <v>200</v>
      </c>
      <c r="D305" s="79">
        <v>8</v>
      </c>
      <c r="E305" s="79">
        <v>0</v>
      </c>
      <c r="F305">
        <f t="shared" ref="F305:F308" si="26">SUM(B305:E305)</f>
        <v>232</v>
      </c>
      <c r="H305" s="1"/>
    </row>
    <row r="306" spans="1:9" x14ac:dyDescent="0.2">
      <c r="A306" s="79" t="s">
        <v>165</v>
      </c>
      <c r="B306" s="79">
        <v>32</v>
      </c>
      <c r="C306" s="79">
        <v>204</v>
      </c>
      <c r="D306" s="79">
        <v>2</v>
      </c>
      <c r="E306" s="79">
        <v>0</v>
      </c>
      <c r="F306">
        <f t="shared" si="26"/>
        <v>238</v>
      </c>
      <c r="H306" s="100" t="s">
        <v>134</v>
      </c>
      <c r="I306">
        <f>AVERAGE(F304:F308)</f>
        <v>230.8</v>
      </c>
    </row>
    <row r="307" spans="1:9" x14ac:dyDescent="0.2">
      <c r="A307" s="79" t="s">
        <v>166</v>
      </c>
      <c r="B307" s="79">
        <v>14</v>
      </c>
      <c r="C307" s="79">
        <v>190</v>
      </c>
      <c r="D307" s="79">
        <v>20</v>
      </c>
      <c r="E307" s="79">
        <v>0</v>
      </c>
      <c r="F307">
        <f t="shared" si="26"/>
        <v>224</v>
      </c>
      <c r="H307" s="100" t="s">
        <v>136</v>
      </c>
      <c r="I307">
        <f>STDEV(F304:F308)</f>
        <v>5.0695167422546303</v>
      </c>
    </row>
    <row r="308" spans="1:9" x14ac:dyDescent="0.2">
      <c r="A308" s="79" t="s">
        <v>167</v>
      </c>
      <c r="B308" s="79">
        <v>15</v>
      </c>
      <c r="C308" s="79">
        <v>198</v>
      </c>
      <c r="D308" s="79">
        <v>16</v>
      </c>
      <c r="E308" s="79">
        <v>0</v>
      </c>
      <c r="F308">
        <f t="shared" si="26"/>
        <v>229</v>
      </c>
    </row>
    <row r="311" spans="1:9" x14ac:dyDescent="0.2">
      <c r="A311" s="49" t="s">
        <v>185</v>
      </c>
    </row>
    <row r="314" spans="1:9" x14ac:dyDescent="0.2">
      <c r="A314" s="64" t="s">
        <v>2</v>
      </c>
      <c r="B314" s="64" t="s">
        <v>84</v>
      </c>
      <c r="C314" s="64" t="s">
        <v>85</v>
      </c>
    </row>
    <row r="315" spans="1:9" x14ac:dyDescent="0.2">
      <c r="A315" s="64" t="s">
        <v>10</v>
      </c>
      <c r="B315" s="65">
        <v>231.63</v>
      </c>
      <c r="C315" s="65" t="s">
        <v>87</v>
      </c>
    </row>
    <row r="316" spans="1:9" x14ac:dyDescent="0.2">
      <c r="A316" s="64" t="s">
        <v>10</v>
      </c>
      <c r="B316" s="65">
        <v>289.70999999999998</v>
      </c>
      <c r="C316" s="65" t="s">
        <v>89</v>
      </c>
    </row>
    <row r="317" spans="1:9" x14ac:dyDescent="0.2">
      <c r="A317" s="64" t="s">
        <v>10</v>
      </c>
      <c r="B317" s="65">
        <v>265.57142859999999</v>
      </c>
      <c r="C317" s="65" t="s">
        <v>91</v>
      </c>
    </row>
    <row r="318" spans="1:9" x14ac:dyDescent="0.2">
      <c r="A318" s="64" t="s">
        <v>186</v>
      </c>
      <c r="B318" s="65">
        <v>252</v>
      </c>
      <c r="C318" s="65" t="s">
        <v>87</v>
      </c>
    </row>
    <row r="319" spans="1:9" x14ac:dyDescent="0.2">
      <c r="A319" s="64" t="s">
        <v>186</v>
      </c>
      <c r="B319" s="65">
        <v>280.25</v>
      </c>
      <c r="C319" s="65" t="s">
        <v>89</v>
      </c>
    </row>
    <row r="320" spans="1:9" x14ac:dyDescent="0.2">
      <c r="A320" s="64" t="s">
        <v>186</v>
      </c>
      <c r="B320" s="65">
        <v>318.2</v>
      </c>
      <c r="C320" s="65" t="s">
        <v>91</v>
      </c>
    </row>
    <row r="321" spans="1:13" x14ac:dyDescent="0.2">
      <c r="A321" s="64" t="s">
        <v>187</v>
      </c>
      <c r="B321" s="65">
        <v>172.75</v>
      </c>
      <c r="C321" s="65" t="s">
        <v>87</v>
      </c>
    </row>
    <row r="322" spans="1:13" x14ac:dyDescent="0.2">
      <c r="A322" s="64" t="s">
        <v>187</v>
      </c>
      <c r="B322" s="65">
        <v>260.88</v>
      </c>
      <c r="C322" s="65" t="s">
        <v>89</v>
      </c>
    </row>
    <row r="323" spans="1:13" x14ac:dyDescent="0.2">
      <c r="A323" s="64" t="s">
        <v>187</v>
      </c>
      <c r="B323" s="65">
        <v>316.5</v>
      </c>
      <c r="C323" s="65" t="s">
        <v>91</v>
      </c>
    </row>
    <row r="328" spans="1:13" ht="17" thickBot="1" x14ac:dyDescent="0.25">
      <c r="A328" t="s">
        <v>177</v>
      </c>
    </row>
    <row r="329" spans="1:13" ht="17" thickBot="1" x14ac:dyDescent="0.25">
      <c r="A329" s="66" t="s">
        <v>180</v>
      </c>
      <c r="B329" s="67" t="s">
        <v>94</v>
      </c>
      <c r="C329" s="68" t="s">
        <v>95</v>
      </c>
      <c r="D329" s="68" t="s">
        <v>96</v>
      </c>
      <c r="E329" s="68" t="s">
        <v>97</v>
      </c>
      <c r="F329" s="68" t="s">
        <v>98</v>
      </c>
      <c r="G329" s="68" t="s">
        <v>99</v>
      </c>
      <c r="H329" s="68" t="s">
        <v>100</v>
      </c>
      <c r="I329" s="69" t="s">
        <v>101</v>
      </c>
      <c r="J329" s="70" t="s">
        <v>102</v>
      </c>
    </row>
    <row r="330" spans="1:13" x14ac:dyDescent="0.2">
      <c r="A330" s="72" t="s">
        <v>103</v>
      </c>
      <c r="B330" s="73">
        <v>61</v>
      </c>
      <c r="C330" s="74">
        <v>114</v>
      </c>
      <c r="D330" s="74">
        <v>71</v>
      </c>
      <c r="E330" s="74">
        <v>3</v>
      </c>
      <c r="F330" s="74">
        <v>0</v>
      </c>
      <c r="G330" s="74"/>
      <c r="H330" s="74"/>
      <c r="I330" s="75"/>
      <c r="J330">
        <f>SUM(B330:I330)</f>
        <v>249</v>
      </c>
      <c r="L330" s="1" t="s">
        <v>134</v>
      </c>
      <c r="M330">
        <f>AVERAGE(J330:J337)</f>
        <v>252</v>
      </c>
    </row>
    <row r="331" spans="1:13" x14ac:dyDescent="0.2">
      <c r="A331" s="77" t="s">
        <v>104</v>
      </c>
      <c r="B331" s="78">
        <v>66</v>
      </c>
      <c r="C331" s="79">
        <v>115</v>
      </c>
      <c r="D331" s="79">
        <v>57</v>
      </c>
      <c r="E331" s="79">
        <v>2</v>
      </c>
      <c r="F331" s="79">
        <v>1</v>
      </c>
      <c r="G331" s="79"/>
      <c r="H331" s="79"/>
      <c r="I331" s="80"/>
      <c r="J331">
        <f t="shared" ref="J331:J337" si="27">SUM(B331:I331)</f>
        <v>241</v>
      </c>
      <c r="L331" s="1" t="s">
        <v>136</v>
      </c>
      <c r="M331">
        <f>STDEV(J330:J337)</f>
        <v>53.668293379664256</v>
      </c>
    </row>
    <row r="332" spans="1:13" x14ac:dyDescent="0.2">
      <c r="A332" s="77" t="s">
        <v>105</v>
      </c>
      <c r="B332" s="78">
        <v>72</v>
      </c>
      <c r="C332" s="79">
        <v>109</v>
      </c>
      <c r="D332" s="79">
        <v>83</v>
      </c>
      <c r="E332" s="79">
        <v>30</v>
      </c>
      <c r="F332" s="79">
        <v>23</v>
      </c>
      <c r="G332" s="79"/>
      <c r="H332" s="79"/>
      <c r="I332" s="80"/>
      <c r="J332">
        <f t="shared" si="27"/>
        <v>317</v>
      </c>
    </row>
    <row r="333" spans="1:13" x14ac:dyDescent="0.2">
      <c r="A333" s="77" t="s">
        <v>106</v>
      </c>
      <c r="B333" s="78">
        <v>49</v>
      </c>
      <c r="C333" s="79">
        <v>104</v>
      </c>
      <c r="D333" s="79">
        <v>61</v>
      </c>
      <c r="E333" s="79">
        <v>2</v>
      </c>
      <c r="F333" s="79">
        <v>4</v>
      </c>
      <c r="G333" s="79"/>
      <c r="H333" s="79"/>
      <c r="I333" s="80"/>
      <c r="J333">
        <f t="shared" si="27"/>
        <v>220</v>
      </c>
    </row>
    <row r="334" spans="1:13" x14ac:dyDescent="0.2">
      <c r="A334" s="77" t="s">
        <v>107</v>
      </c>
      <c r="B334" s="78">
        <v>53</v>
      </c>
      <c r="C334" s="79">
        <v>113</v>
      </c>
      <c r="D334" s="79">
        <v>98</v>
      </c>
      <c r="E334" s="79">
        <v>29</v>
      </c>
      <c r="F334" s="79">
        <v>29</v>
      </c>
      <c r="G334" s="79"/>
      <c r="H334" s="79"/>
      <c r="I334" s="80"/>
      <c r="J334">
        <f t="shared" si="27"/>
        <v>322</v>
      </c>
    </row>
    <row r="335" spans="1:13" x14ac:dyDescent="0.2">
      <c r="A335" s="77" t="s">
        <v>108</v>
      </c>
      <c r="B335" s="78">
        <v>72</v>
      </c>
      <c r="C335" s="79">
        <v>108</v>
      </c>
      <c r="D335" s="79">
        <v>57</v>
      </c>
      <c r="E335" s="79">
        <v>17</v>
      </c>
      <c r="F335" s="79">
        <v>31</v>
      </c>
      <c r="G335" s="79"/>
      <c r="H335" s="79"/>
      <c r="I335" s="80"/>
      <c r="J335">
        <f t="shared" si="27"/>
        <v>285</v>
      </c>
    </row>
    <row r="336" spans="1:13" x14ac:dyDescent="0.2">
      <c r="A336" s="77" t="s">
        <v>109</v>
      </c>
      <c r="B336" s="78">
        <v>47</v>
      </c>
      <c r="C336" s="79">
        <v>88</v>
      </c>
      <c r="D336" s="79">
        <v>64</v>
      </c>
      <c r="E336" s="79">
        <v>8</v>
      </c>
      <c r="F336" s="79">
        <v>10</v>
      </c>
      <c r="G336" s="79"/>
      <c r="H336" s="79"/>
      <c r="I336" s="80"/>
      <c r="J336">
        <f t="shared" si="27"/>
        <v>217</v>
      </c>
    </row>
    <row r="337" spans="1:13" ht="17" thickBot="1" x14ac:dyDescent="0.25">
      <c r="A337" s="81" t="s">
        <v>110</v>
      </c>
      <c r="B337" s="82">
        <v>55</v>
      </c>
      <c r="C337" s="83">
        <v>86</v>
      </c>
      <c r="D337" s="83">
        <v>22</v>
      </c>
      <c r="E337" s="83">
        <v>2</v>
      </c>
      <c r="F337" s="83">
        <v>0</v>
      </c>
      <c r="G337" s="83"/>
      <c r="H337" s="83"/>
      <c r="I337" s="84"/>
      <c r="J337">
        <f t="shared" si="27"/>
        <v>165</v>
      </c>
    </row>
    <row r="338" spans="1:13" ht="17" thickBot="1" x14ac:dyDescent="0.25"/>
    <row r="339" spans="1:13" ht="17" thickBot="1" x14ac:dyDescent="0.25">
      <c r="A339" s="66" t="s">
        <v>86</v>
      </c>
      <c r="B339" s="67" t="s">
        <v>94</v>
      </c>
      <c r="C339" s="68" t="s">
        <v>95</v>
      </c>
      <c r="D339" s="68" t="s">
        <v>96</v>
      </c>
      <c r="E339" s="68" t="s">
        <v>97</v>
      </c>
      <c r="F339" s="68" t="s">
        <v>98</v>
      </c>
      <c r="G339" s="68" t="s">
        <v>99</v>
      </c>
      <c r="H339" s="68" t="s">
        <v>100</v>
      </c>
      <c r="I339" s="69" t="s">
        <v>101</v>
      </c>
      <c r="J339" s="70" t="s">
        <v>102</v>
      </c>
    </row>
    <row r="340" spans="1:13" x14ac:dyDescent="0.2">
      <c r="A340" s="72" t="s">
        <v>111</v>
      </c>
      <c r="B340" s="73">
        <v>66</v>
      </c>
      <c r="C340" s="74">
        <v>108</v>
      </c>
      <c r="D340" s="74">
        <v>27</v>
      </c>
      <c r="E340" s="74">
        <v>12</v>
      </c>
      <c r="F340" s="74">
        <v>11</v>
      </c>
      <c r="G340" s="74"/>
      <c r="H340" s="74"/>
      <c r="I340" s="75"/>
      <c r="J340">
        <f>SUM(B340:I340)</f>
        <v>224</v>
      </c>
      <c r="L340" s="1" t="s">
        <v>134</v>
      </c>
      <c r="M340">
        <f>AVERAGE(J340:J347)</f>
        <v>231.625</v>
      </c>
    </row>
    <row r="341" spans="1:13" x14ac:dyDescent="0.2">
      <c r="A341" s="72" t="s">
        <v>112</v>
      </c>
      <c r="B341" s="73">
        <v>8</v>
      </c>
      <c r="C341" s="79">
        <v>85</v>
      </c>
      <c r="D341" s="79">
        <v>48</v>
      </c>
      <c r="E341" s="79">
        <v>0</v>
      </c>
      <c r="F341" s="79">
        <v>0</v>
      </c>
      <c r="G341" s="79"/>
      <c r="H341" s="79"/>
      <c r="I341" s="80"/>
      <c r="J341">
        <f>SUM(B341:I341)</f>
        <v>141</v>
      </c>
      <c r="L341" s="1" t="s">
        <v>136</v>
      </c>
      <c r="M341">
        <f>STDEV(J340:J347)</f>
        <v>62.726019891497749</v>
      </c>
    </row>
    <row r="342" spans="1:13" x14ac:dyDescent="0.2">
      <c r="A342" s="72" t="s">
        <v>114</v>
      </c>
      <c r="B342" s="73">
        <v>80</v>
      </c>
      <c r="C342" s="79">
        <v>112</v>
      </c>
      <c r="D342" s="79">
        <v>53</v>
      </c>
      <c r="E342" s="79">
        <v>80</v>
      </c>
      <c r="F342" s="79">
        <v>33</v>
      </c>
      <c r="G342" s="79"/>
      <c r="H342" s="79"/>
      <c r="I342" s="80"/>
      <c r="J342">
        <f t="shared" ref="J342:J347" si="28">SUM(B342:I342)</f>
        <v>358</v>
      </c>
    </row>
    <row r="343" spans="1:13" x14ac:dyDescent="0.2">
      <c r="A343" s="72" t="s">
        <v>115</v>
      </c>
      <c r="B343" s="73">
        <v>60</v>
      </c>
      <c r="C343" s="79">
        <v>114</v>
      </c>
      <c r="D343" s="79">
        <v>34</v>
      </c>
      <c r="E343" s="79">
        <v>4</v>
      </c>
      <c r="F343" s="79">
        <v>0</v>
      </c>
      <c r="G343" s="79"/>
      <c r="H343" s="79"/>
      <c r="I343" s="80"/>
      <c r="J343">
        <f t="shared" si="28"/>
        <v>212</v>
      </c>
    </row>
    <row r="344" spans="1:13" x14ac:dyDescent="0.2">
      <c r="A344" s="72" t="s">
        <v>116</v>
      </c>
      <c r="B344" s="73">
        <v>74</v>
      </c>
      <c r="C344" s="79">
        <v>91</v>
      </c>
      <c r="D344" s="79">
        <v>38</v>
      </c>
      <c r="E344" s="79">
        <v>3</v>
      </c>
      <c r="F344" s="79">
        <v>0</v>
      </c>
      <c r="G344" s="79"/>
      <c r="H344" s="79"/>
      <c r="I344" s="80"/>
      <c r="J344">
        <f t="shared" si="28"/>
        <v>206</v>
      </c>
    </row>
    <row r="345" spans="1:13" x14ac:dyDescent="0.2">
      <c r="A345" s="72" t="s">
        <v>117</v>
      </c>
      <c r="B345" s="73">
        <v>77</v>
      </c>
      <c r="C345" s="79">
        <v>108</v>
      </c>
      <c r="D345" s="79">
        <v>50</v>
      </c>
      <c r="E345" s="79">
        <v>12</v>
      </c>
      <c r="F345" s="79">
        <v>18</v>
      </c>
      <c r="G345" s="79"/>
      <c r="H345" s="79"/>
      <c r="I345" s="80"/>
      <c r="J345">
        <f t="shared" si="28"/>
        <v>265</v>
      </c>
    </row>
    <row r="346" spans="1:13" x14ac:dyDescent="0.2">
      <c r="A346" s="72" t="s">
        <v>118</v>
      </c>
      <c r="B346" s="73">
        <v>66</v>
      </c>
      <c r="C346" s="79">
        <v>69</v>
      </c>
      <c r="D346" s="79">
        <v>36</v>
      </c>
      <c r="E346" s="79">
        <v>4</v>
      </c>
      <c r="F346" s="79">
        <v>26</v>
      </c>
      <c r="G346" s="79"/>
      <c r="H346" s="79"/>
      <c r="I346" s="80"/>
      <c r="J346">
        <f t="shared" si="28"/>
        <v>201</v>
      </c>
    </row>
    <row r="347" spans="1:13" ht="17" thickBot="1" x14ac:dyDescent="0.25">
      <c r="A347" s="85" t="s">
        <v>119</v>
      </c>
      <c r="B347" s="82">
        <v>73</v>
      </c>
      <c r="C347" s="83">
        <v>100</v>
      </c>
      <c r="D347" s="83">
        <v>53</v>
      </c>
      <c r="E347" s="83">
        <v>4</v>
      </c>
      <c r="F347" s="83">
        <v>16</v>
      </c>
      <c r="G347" s="83"/>
      <c r="H347" s="83"/>
      <c r="I347" s="84"/>
      <c r="J347">
        <f t="shared" si="28"/>
        <v>246</v>
      </c>
    </row>
    <row r="348" spans="1:13" ht="17" thickBot="1" x14ac:dyDescent="0.25"/>
    <row r="349" spans="1:13" ht="17" thickBot="1" x14ac:dyDescent="0.25">
      <c r="A349" s="66" t="s">
        <v>181</v>
      </c>
      <c r="B349" s="67" t="s">
        <v>94</v>
      </c>
      <c r="C349" s="68" t="s">
        <v>95</v>
      </c>
      <c r="D349" s="68" t="s">
        <v>96</v>
      </c>
      <c r="E349" s="68" t="s">
        <v>97</v>
      </c>
      <c r="F349" s="68" t="s">
        <v>98</v>
      </c>
      <c r="G349" s="68" t="s">
        <v>99</v>
      </c>
      <c r="H349" s="68" t="s">
        <v>100</v>
      </c>
      <c r="I349" s="69" t="s">
        <v>101</v>
      </c>
      <c r="J349" s="70" t="s">
        <v>102</v>
      </c>
    </row>
    <row r="350" spans="1:13" x14ac:dyDescent="0.2">
      <c r="A350" s="72" t="s">
        <v>121</v>
      </c>
      <c r="B350" s="73">
        <v>0</v>
      </c>
      <c r="C350" s="74">
        <v>56</v>
      </c>
      <c r="D350" s="74">
        <v>27</v>
      </c>
      <c r="E350" s="74">
        <v>2</v>
      </c>
      <c r="F350" s="74">
        <v>0</v>
      </c>
      <c r="G350" s="74"/>
      <c r="H350" s="74"/>
      <c r="I350" s="75"/>
      <c r="J350">
        <f>SUM(B350:I350)</f>
        <v>85</v>
      </c>
      <c r="L350" s="1" t="s">
        <v>134</v>
      </c>
      <c r="M350">
        <f>AVERAGE(J350:J357)</f>
        <v>172.75</v>
      </c>
    </row>
    <row r="351" spans="1:13" x14ac:dyDescent="0.2">
      <c r="A351" s="72" t="s">
        <v>122</v>
      </c>
      <c r="B351" s="73">
        <v>21</v>
      </c>
      <c r="C351" s="79">
        <v>50</v>
      </c>
      <c r="D351" s="79">
        <v>33</v>
      </c>
      <c r="E351" s="79">
        <v>0</v>
      </c>
      <c r="F351" s="79">
        <v>0</v>
      </c>
      <c r="G351" s="79"/>
      <c r="H351" s="79"/>
      <c r="I351" s="80"/>
      <c r="J351">
        <f t="shared" ref="J351:J357" si="29">SUM(B351:I351)</f>
        <v>104</v>
      </c>
      <c r="L351" s="1" t="s">
        <v>136</v>
      </c>
      <c r="M351">
        <f>STDEV(J350:J357)</f>
        <v>60.393353465900056</v>
      </c>
    </row>
    <row r="352" spans="1:13" x14ac:dyDescent="0.2">
      <c r="A352" s="72" t="s">
        <v>123</v>
      </c>
      <c r="B352" s="73">
        <v>59</v>
      </c>
      <c r="C352" s="79">
        <v>112</v>
      </c>
      <c r="D352" s="79">
        <v>85</v>
      </c>
      <c r="E352" s="79">
        <v>1</v>
      </c>
      <c r="F352" s="79">
        <v>0</v>
      </c>
      <c r="G352" s="79"/>
      <c r="H352" s="79"/>
      <c r="I352" s="80"/>
      <c r="J352">
        <f t="shared" si="29"/>
        <v>257</v>
      </c>
    </row>
    <row r="353" spans="1:13" x14ac:dyDescent="0.2">
      <c r="A353" s="72" t="s">
        <v>124</v>
      </c>
      <c r="B353" s="73">
        <v>41</v>
      </c>
      <c r="C353" s="79">
        <v>50</v>
      </c>
      <c r="D353" s="79">
        <v>50</v>
      </c>
      <c r="E353" s="79">
        <v>1</v>
      </c>
      <c r="F353" s="79">
        <v>0</v>
      </c>
      <c r="G353" s="79"/>
      <c r="H353" s="79"/>
      <c r="I353" s="80"/>
      <c r="J353">
        <f t="shared" si="29"/>
        <v>142</v>
      </c>
    </row>
    <row r="354" spans="1:13" x14ac:dyDescent="0.2">
      <c r="A354" s="72" t="s">
        <v>125</v>
      </c>
      <c r="B354" s="73">
        <v>47</v>
      </c>
      <c r="C354" s="79">
        <v>107</v>
      </c>
      <c r="D354" s="79">
        <v>35</v>
      </c>
      <c r="E354" s="79">
        <v>4</v>
      </c>
      <c r="F354" s="79">
        <v>1</v>
      </c>
      <c r="G354" s="79"/>
      <c r="H354" s="79"/>
      <c r="I354" s="80"/>
      <c r="J354">
        <f t="shared" si="29"/>
        <v>194</v>
      </c>
    </row>
    <row r="355" spans="1:13" x14ac:dyDescent="0.2">
      <c r="A355" s="72" t="s">
        <v>126</v>
      </c>
      <c r="B355" s="73">
        <v>58</v>
      </c>
      <c r="C355" s="79">
        <v>72</v>
      </c>
      <c r="D355" s="79">
        <v>68</v>
      </c>
      <c r="E355" s="79">
        <v>3</v>
      </c>
      <c r="F355" s="79">
        <v>0</v>
      </c>
      <c r="G355" s="79"/>
      <c r="H355" s="79"/>
      <c r="I355" s="80"/>
      <c r="J355">
        <f t="shared" si="29"/>
        <v>201</v>
      </c>
    </row>
    <row r="356" spans="1:13" x14ac:dyDescent="0.2">
      <c r="A356" s="72" t="s">
        <v>127</v>
      </c>
      <c r="B356" s="73">
        <v>60</v>
      </c>
      <c r="C356" s="79">
        <v>64</v>
      </c>
      <c r="D356" s="79">
        <v>38</v>
      </c>
      <c r="E356" s="79">
        <v>2</v>
      </c>
      <c r="F356" s="79">
        <v>1</v>
      </c>
      <c r="G356" s="79"/>
      <c r="H356" s="79"/>
      <c r="I356" s="80"/>
      <c r="J356">
        <f t="shared" si="29"/>
        <v>165</v>
      </c>
    </row>
    <row r="357" spans="1:13" ht="17" thickBot="1" x14ac:dyDescent="0.25">
      <c r="A357" s="85" t="s">
        <v>128</v>
      </c>
      <c r="B357" s="82">
        <v>66</v>
      </c>
      <c r="C357" s="83">
        <v>115</v>
      </c>
      <c r="D357" s="83">
        <v>45</v>
      </c>
      <c r="E357" s="83">
        <v>6</v>
      </c>
      <c r="F357" s="83">
        <v>2</v>
      </c>
      <c r="G357" s="83"/>
      <c r="H357" s="83"/>
      <c r="I357" s="84"/>
      <c r="J357">
        <f t="shared" si="29"/>
        <v>234</v>
      </c>
    </row>
    <row r="362" spans="1:13" ht="17" thickBot="1" x14ac:dyDescent="0.25">
      <c r="A362" s="1" t="s">
        <v>178</v>
      </c>
    </row>
    <row r="363" spans="1:13" ht="17" thickBot="1" x14ac:dyDescent="0.25">
      <c r="A363" s="66" t="s">
        <v>86</v>
      </c>
      <c r="B363" s="67" t="s">
        <v>94</v>
      </c>
      <c r="C363" s="68" t="s">
        <v>95</v>
      </c>
      <c r="D363" s="68" t="s">
        <v>96</v>
      </c>
      <c r="E363" s="68" t="s">
        <v>97</v>
      </c>
      <c r="F363" s="68" t="s">
        <v>98</v>
      </c>
      <c r="G363" s="68" t="s">
        <v>99</v>
      </c>
      <c r="H363" s="68" t="s">
        <v>100</v>
      </c>
      <c r="I363" s="69" t="s">
        <v>101</v>
      </c>
      <c r="J363" s="70" t="s">
        <v>102</v>
      </c>
    </row>
    <row r="364" spans="1:13" x14ac:dyDescent="0.2">
      <c r="A364" s="72" t="s">
        <v>103</v>
      </c>
      <c r="B364" s="102">
        <v>30</v>
      </c>
      <c r="C364" s="102">
        <v>95</v>
      </c>
      <c r="D364" s="102">
        <v>127</v>
      </c>
      <c r="E364" s="102">
        <v>22</v>
      </c>
      <c r="F364" s="102">
        <v>32</v>
      </c>
      <c r="G364" s="102">
        <v>17</v>
      </c>
      <c r="H364" s="74"/>
      <c r="I364" s="75"/>
      <c r="J364">
        <f>SUM(B364:I364)</f>
        <v>323</v>
      </c>
      <c r="L364" s="1" t="s">
        <v>134</v>
      </c>
      <c r="M364">
        <f>AVERAGE(J364:J371)</f>
        <v>289.71428571428572</v>
      </c>
    </row>
    <row r="365" spans="1:13" x14ac:dyDescent="0.2">
      <c r="A365" s="77" t="s">
        <v>104</v>
      </c>
      <c r="B365" s="102">
        <v>11</v>
      </c>
      <c r="C365" s="102">
        <v>119</v>
      </c>
      <c r="D365" s="102">
        <v>161</v>
      </c>
      <c r="E365" s="102">
        <v>26</v>
      </c>
      <c r="F365" s="102">
        <v>22</v>
      </c>
      <c r="G365" s="102">
        <v>16</v>
      </c>
      <c r="H365" s="79"/>
      <c r="I365" s="80"/>
      <c r="J365">
        <f t="shared" ref="J365:J371" si="30">SUM(B365:I365)</f>
        <v>355</v>
      </c>
      <c r="L365" s="1" t="s">
        <v>136</v>
      </c>
      <c r="M365">
        <f>STDEV(J364:J371)</f>
        <v>48.01289509327767</v>
      </c>
    </row>
    <row r="366" spans="1:13" x14ac:dyDescent="0.2">
      <c r="A366" s="77" t="s">
        <v>105</v>
      </c>
      <c r="B366" s="102">
        <v>27</v>
      </c>
      <c r="C366" s="102">
        <v>112</v>
      </c>
      <c r="D366" s="102">
        <v>92</v>
      </c>
      <c r="E366" s="102">
        <v>1</v>
      </c>
      <c r="F366" s="102">
        <v>1</v>
      </c>
      <c r="G366" s="102">
        <v>4</v>
      </c>
      <c r="H366" s="79"/>
      <c r="I366" s="80"/>
      <c r="J366">
        <f t="shared" si="30"/>
        <v>237</v>
      </c>
    </row>
    <row r="367" spans="1:13" x14ac:dyDescent="0.2">
      <c r="A367" s="77" t="s">
        <v>106</v>
      </c>
      <c r="B367" s="102"/>
      <c r="C367" s="102"/>
      <c r="D367" s="102"/>
      <c r="E367" s="102"/>
      <c r="F367" s="102"/>
      <c r="G367" s="102"/>
      <c r="H367" s="79"/>
      <c r="I367" s="80"/>
      <c r="K367" t="s">
        <v>182</v>
      </c>
    </row>
    <row r="368" spans="1:13" x14ac:dyDescent="0.2">
      <c r="A368" s="77" t="s">
        <v>107</v>
      </c>
      <c r="B368" s="102">
        <v>20</v>
      </c>
      <c r="C368" s="102">
        <v>108</v>
      </c>
      <c r="D368" s="102">
        <v>108</v>
      </c>
      <c r="E368" s="102">
        <v>48</v>
      </c>
      <c r="F368" s="102">
        <v>24</v>
      </c>
      <c r="G368" s="102">
        <v>22</v>
      </c>
      <c r="H368" s="79"/>
      <c r="I368" s="80"/>
      <c r="J368">
        <f t="shared" si="30"/>
        <v>330</v>
      </c>
    </row>
    <row r="369" spans="1:13" x14ac:dyDescent="0.2">
      <c r="A369" s="77" t="s">
        <v>108</v>
      </c>
      <c r="B369" s="102">
        <v>25</v>
      </c>
      <c r="C369" s="102">
        <v>114</v>
      </c>
      <c r="D369" s="102">
        <v>132</v>
      </c>
      <c r="E369" s="102">
        <v>10</v>
      </c>
      <c r="F369" s="102">
        <v>2</v>
      </c>
      <c r="G369" s="102">
        <v>2</v>
      </c>
      <c r="H369" s="79"/>
      <c r="I369" s="80"/>
      <c r="J369">
        <f t="shared" si="30"/>
        <v>285</v>
      </c>
    </row>
    <row r="370" spans="1:13" x14ac:dyDescent="0.2">
      <c r="A370" s="77" t="s">
        <v>109</v>
      </c>
      <c r="B370" s="102">
        <v>23</v>
      </c>
      <c r="C370" s="102">
        <v>124</v>
      </c>
      <c r="D370" s="102">
        <v>82</v>
      </c>
      <c r="E370" s="102">
        <v>0</v>
      </c>
      <c r="F370" s="102">
        <v>1</v>
      </c>
      <c r="G370" s="102">
        <v>0</v>
      </c>
      <c r="H370" s="79"/>
      <c r="I370" s="80"/>
      <c r="J370">
        <f t="shared" si="30"/>
        <v>230</v>
      </c>
    </row>
    <row r="371" spans="1:13" ht="17" thickBot="1" x14ac:dyDescent="0.25">
      <c r="A371" s="81" t="s">
        <v>110</v>
      </c>
      <c r="B371" s="105">
        <v>17</v>
      </c>
      <c r="C371" s="105">
        <v>101</v>
      </c>
      <c r="D371" s="105">
        <v>140</v>
      </c>
      <c r="E371" s="105">
        <v>5</v>
      </c>
      <c r="F371" s="105">
        <v>1</v>
      </c>
      <c r="G371" s="105">
        <v>4</v>
      </c>
      <c r="H371" s="83"/>
      <c r="I371" s="84"/>
      <c r="J371">
        <f t="shared" si="30"/>
        <v>268</v>
      </c>
    </row>
    <row r="372" spans="1:13" ht="17" thickBot="1" x14ac:dyDescent="0.25">
      <c r="B372" s="49"/>
      <c r="C372" s="49"/>
      <c r="D372" s="49"/>
      <c r="E372" s="49"/>
      <c r="F372" s="49"/>
      <c r="G372" s="49"/>
    </row>
    <row r="373" spans="1:13" ht="17" thickBot="1" x14ac:dyDescent="0.25">
      <c r="A373" s="66" t="s">
        <v>181</v>
      </c>
      <c r="B373" s="107" t="s">
        <v>94</v>
      </c>
      <c r="C373" s="107" t="s">
        <v>95</v>
      </c>
      <c r="D373" s="107" t="s">
        <v>96</v>
      </c>
      <c r="E373" s="107" t="s">
        <v>97</v>
      </c>
      <c r="F373" s="107" t="s">
        <v>98</v>
      </c>
      <c r="G373" s="107" t="s">
        <v>99</v>
      </c>
      <c r="H373" s="68" t="s">
        <v>100</v>
      </c>
      <c r="I373" s="69" t="s">
        <v>101</v>
      </c>
      <c r="J373" s="70" t="s">
        <v>102</v>
      </c>
    </row>
    <row r="374" spans="1:13" x14ac:dyDescent="0.2">
      <c r="A374" s="72" t="s">
        <v>111</v>
      </c>
      <c r="B374" s="102">
        <v>16</v>
      </c>
      <c r="C374" s="102">
        <v>117</v>
      </c>
      <c r="D374" s="102">
        <v>62</v>
      </c>
      <c r="E374" s="102">
        <v>16</v>
      </c>
      <c r="F374" s="102">
        <v>23</v>
      </c>
      <c r="G374" s="102">
        <v>16</v>
      </c>
      <c r="H374" s="74"/>
      <c r="I374" s="75"/>
      <c r="J374">
        <f>SUM(B374:I374)</f>
        <v>250</v>
      </c>
      <c r="L374" s="1" t="s">
        <v>134</v>
      </c>
      <c r="M374">
        <f>AVERAGE(J374:J381)</f>
        <v>260.875</v>
      </c>
    </row>
    <row r="375" spans="1:13" x14ac:dyDescent="0.2">
      <c r="A375" s="72" t="s">
        <v>112</v>
      </c>
      <c r="B375" s="102">
        <v>30</v>
      </c>
      <c r="C375" s="102">
        <v>105</v>
      </c>
      <c r="D375" s="102">
        <v>83</v>
      </c>
      <c r="E375" s="102">
        <v>1</v>
      </c>
      <c r="F375" s="102">
        <v>2</v>
      </c>
      <c r="G375" s="102">
        <v>1</v>
      </c>
      <c r="H375" s="79"/>
      <c r="I375" s="80"/>
      <c r="J375">
        <f>SUM(B375:I375)</f>
        <v>222</v>
      </c>
      <c r="L375" s="1" t="s">
        <v>136</v>
      </c>
      <c r="M375">
        <f>STDEV(J374:J381)</f>
        <v>24.156853508447067</v>
      </c>
    </row>
    <row r="376" spans="1:13" x14ac:dyDescent="0.2">
      <c r="A376" s="72" t="s">
        <v>114</v>
      </c>
      <c r="B376" s="102">
        <v>12</v>
      </c>
      <c r="C376" s="102">
        <v>134</v>
      </c>
      <c r="D376" s="102">
        <v>99</v>
      </c>
      <c r="E376" s="102">
        <v>0</v>
      </c>
      <c r="F376" s="102">
        <v>0</v>
      </c>
      <c r="G376" s="102">
        <v>11</v>
      </c>
      <c r="H376" s="79"/>
      <c r="I376" s="80"/>
      <c r="J376">
        <f t="shared" ref="J376:J381" si="31">SUM(B376:I376)</f>
        <v>256</v>
      </c>
    </row>
    <row r="377" spans="1:13" x14ac:dyDescent="0.2">
      <c r="A377" s="72" t="s">
        <v>115</v>
      </c>
      <c r="B377" s="102">
        <v>18</v>
      </c>
      <c r="C377" s="102">
        <v>109</v>
      </c>
      <c r="D377" s="102">
        <v>140</v>
      </c>
      <c r="E377" s="102">
        <v>18</v>
      </c>
      <c r="F377" s="102">
        <v>0</v>
      </c>
      <c r="G377" s="102">
        <v>0</v>
      </c>
      <c r="H377" s="79"/>
      <c r="I377" s="80"/>
      <c r="J377">
        <f t="shared" si="31"/>
        <v>285</v>
      </c>
    </row>
    <row r="378" spans="1:13" x14ac:dyDescent="0.2">
      <c r="A378" s="72" t="s">
        <v>116</v>
      </c>
      <c r="B378" s="102">
        <v>12</v>
      </c>
      <c r="C378" s="102">
        <v>103</v>
      </c>
      <c r="D378" s="102">
        <v>117</v>
      </c>
      <c r="E378" s="102">
        <v>16</v>
      </c>
      <c r="F378" s="102">
        <v>6</v>
      </c>
      <c r="G378" s="102">
        <v>2</v>
      </c>
      <c r="H378" s="79"/>
      <c r="I378" s="80"/>
      <c r="J378">
        <f t="shared" si="31"/>
        <v>256</v>
      </c>
    </row>
    <row r="379" spans="1:13" x14ac:dyDescent="0.2">
      <c r="A379" s="72" t="s">
        <v>117</v>
      </c>
      <c r="B379" s="102">
        <v>25</v>
      </c>
      <c r="C379" s="102">
        <v>128</v>
      </c>
      <c r="D379" s="102">
        <v>109</v>
      </c>
      <c r="E379" s="102">
        <v>2</v>
      </c>
      <c r="F379" s="102">
        <v>7</v>
      </c>
      <c r="G379" s="102">
        <v>0</v>
      </c>
      <c r="H379" s="79"/>
      <c r="I379" s="80"/>
      <c r="J379">
        <f t="shared" si="31"/>
        <v>271</v>
      </c>
    </row>
    <row r="380" spans="1:13" x14ac:dyDescent="0.2">
      <c r="A380" s="72" t="s">
        <v>118</v>
      </c>
      <c r="B380" s="102">
        <v>24</v>
      </c>
      <c r="C380" s="102">
        <v>95</v>
      </c>
      <c r="D380" s="102">
        <v>107</v>
      </c>
      <c r="E380" s="102">
        <v>11</v>
      </c>
      <c r="F380" s="102">
        <v>0</v>
      </c>
      <c r="G380" s="102">
        <v>10</v>
      </c>
      <c r="H380" s="79"/>
      <c r="I380" s="80"/>
      <c r="J380">
        <f t="shared" si="31"/>
        <v>247</v>
      </c>
    </row>
    <row r="381" spans="1:13" ht="17" thickBot="1" x14ac:dyDescent="0.25">
      <c r="A381" s="85" t="s">
        <v>119</v>
      </c>
      <c r="B381" s="105">
        <v>14</v>
      </c>
      <c r="C381" s="105">
        <v>138</v>
      </c>
      <c r="D381" s="105">
        <v>140</v>
      </c>
      <c r="E381" s="105">
        <v>7</v>
      </c>
      <c r="F381" s="105">
        <v>0</v>
      </c>
      <c r="G381" s="105">
        <v>1</v>
      </c>
      <c r="H381" s="83"/>
      <c r="I381" s="84"/>
      <c r="J381">
        <f t="shared" si="31"/>
        <v>300</v>
      </c>
    </row>
    <row r="382" spans="1:13" ht="17" thickBot="1" x14ac:dyDescent="0.25">
      <c r="B382" s="49"/>
      <c r="C382" s="49"/>
      <c r="D382" s="49"/>
      <c r="E382" s="49"/>
      <c r="F382" s="49"/>
      <c r="G382" s="49"/>
    </row>
    <row r="383" spans="1:13" ht="17" thickBot="1" x14ac:dyDescent="0.25">
      <c r="A383" s="66" t="s">
        <v>180</v>
      </c>
      <c r="B383" s="107" t="s">
        <v>94</v>
      </c>
      <c r="C383" s="107" t="s">
        <v>95</v>
      </c>
      <c r="D383" s="107" t="s">
        <v>96</v>
      </c>
      <c r="E383" s="107" t="s">
        <v>97</v>
      </c>
      <c r="F383" s="107" t="s">
        <v>98</v>
      </c>
      <c r="G383" s="107" t="s">
        <v>99</v>
      </c>
      <c r="H383" s="68" t="s">
        <v>100</v>
      </c>
      <c r="I383" s="69" t="s">
        <v>101</v>
      </c>
      <c r="J383" s="70" t="s">
        <v>102</v>
      </c>
    </row>
    <row r="384" spans="1:13" x14ac:dyDescent="0.2">
      <c r="A384" s="72" t="s">
        <v>121</v>
      </c>
      <c r="B384" s="102">
        <v>14</v>
      </c>
      <c r="C384" s="102">
        <v>78</v>
      </c>
      <c r="D384" s="102">
        <v>124</v>
      </c>
      <c r="E384" s="102">
        <v>4</v>
      </c>
      <c r="F384" s="102">
        <v>0</v>
      </c>
      <c r="G384" s="102">
        <v>0</v>
      </c>
      <c r="H384" s="74"/>
      <c r="I384" s="75"/>
      <c r="J384">
        <f>SUM(B384:I384)</f>
        <v>220</v>
      </c>
      <c r="L384" s="1" t="s">
        <v>134</v>
      </c>
      <c r="M384">
        <f>AVERAGE(J384:J391)</f>
        <v>280.25</v>
      </c>
    </row>
    <row r="385" spans="1:14" x14ac:dyDescent="0.2">
      <c r="A385" s="72" t="s">
        <v>122</v>
      </c>
      <c r="B385" s="102">
        <v>24</v>
      </c>
      <c r="C385" s="102">
        <v>125</v>
      </c>
      <c r="D385" s="102">
        <v>95</v>
      </c>
      <c r="E385" s="102">
        <v>1</v>
      </c>
      <c r="F385" s="102">
        <v>2</v>
      </c>
      <c r="G385" s="102">
        <v>7</v>
      </c>
      <c r="H385" s="79"/>
      <c r="I385" s="80"/>
      <c r="J385">
        <f t="shared" ref="J385:J391" si="32">SUM(B385:I385)</f>
        <v>254</v>
      </c>
      <c r="L385" s="1" t="s">
        <v>136</v>
      </c>
      <c r="M385">
        <f>STDEV(J384:J391)</f>
        <v>49.870546704156233</v>
      </c>
    </row>
    <row r="386" spans="1:14" x14ac:dyDescent="0.2">
      <c r="A386" s="72" t="s">
        <v>123</v>
      </c>
      <c r="B386" s="102">
        <v>26</v>
      </c>
      <c r="C386" s="102">
        <v>110</v>
      </c>
      <c r="D386" s="102">
        <v>127</v>
      </c>
      <c r="E386" s="102">
        <v>3</v>
      </c>
      <c r="F386" s="102">
        <v>0</v>
      </c>
      <c r="G386" s="102">
        <v>0</v>
      </c>
      <c r="H386" s="79"/>
      <c r="I386" s="80"/>
      <c r="J386">
        <f t="shared" si="32"/>
        <v>266</v>
      </c>
    </row>
    <row r="387" spans="1:14" x14ac:dyDescent="0.2">
      <c r="A387" s="72" t="s">
        <v>124</v>
      </c>
      <c r="B387" s="102">
        <v>29</v>
      </c>
      <c r="C387" s="102">
        <v>131</v>
      </c>
      <c r="D387" s="102">
        <v>147</v>
      </c>
      <c r="E387" s="102">
        <v>37</v>
      </c>
      <c r="F387" s="102">
        <v>25</v>
      </c>
      <c r="G387" s="102">
        <v>19</v>
      </c>
      <c r="H387" s="79"/>
      <c r="I387" s="80"/>
      <c r="J387">
        <f t="shared" si="32"/>
        <v>388</v>
      </c>
    </row>
    <row r="388" spans="1:14" x14ac:dyDescent="0.2">
      <c r="A388" s="72" t="s">
        <v>125</v>
      </c>
      <c r="B388" s="102">
        <v>20</v>
      </c>
      <c r="C388" s="102">
        <v>123</v>
      </c>
      <c r="D388" s="102">
        <v>133</v>
      </c>
      <c r="E388" s="102">
        <v>5</v>
      </c>
      <c r="F388" s="102">
        <v>0</v>
      </c>
      <c r="G388" s="102">
        <v>2</v>
      </c>
      <c r="H388" s="79"/>
      <c r="I388" s="80"/>
      <c r="J388">
        <f t="shared" si="32"/>
        <v>283</v>
      </c>
    </row>
    <row r="389" spans="1:14" x14ac:dyDescent="0.2">
      <c r="A389" s="72" t="s">
        <v>126</v>
      </c>
      <c r="B389" s="102">
        <v>27</v>
      </c>
      <c r="C389" s="102">
        <v>134</v>
      </c>
      <c r="D389" s="102">
        <v>90</v>
      </c>
      <c r="E389" s="102">
        <v>0</v>
      </c>
      <c r="F389" s="102">
        <v>1</v>
      </c>
      <c r="G389" s="102">
        <v>3</v>
      </c>
      <c r="H389" s="79"/>
      <c r="I389" s="80"/>
      <c r="J389">
        <f t="shared" si="32"/>
        <v>255</v>
      </c>
    </row>
    <row r="390" spans="1:14" x14ac:dyDescent="0.2">
      <c r="A390" s="72" t="s">
        <v>127</v>
      </c>
      <c r="B390" s="102">
        <v>16</v>
      </c>
      <c r="C390" s="102">
        <v>140</v>
      </c>
      <c r="D390" s="102">
        <v>125</v>
      </c>
      <c r="E390" s="102">
        <v>17</v>
      </c>
      <c r="F390" s="102">
        <v>4</v>
      </c>
      <c r="G390" s="102">
        <v>2</v>
      </c>
      <c r="H390" s="79"/>
      <c r="I390" s="80"/>
      <c r="J390">
        <f t="shared" si="32"/>
        <v>304</v>
      </c>
    </row>
    <row r="391" spans="1:14" ht="17" thickBot="1" x14ac:dyDescent="0.25">
      <c r="A391" s="85" t="s">
        <v>128</v>
      </c>
      <c r="B391" s="105">
        <v>34</v>
      </c>
      <c r="C391" s="105">
        <v>118</v>
      </c>
      <c r="D391" s="105">
        <v>114</v>
      </c>
      <c r="E391" s="105">
        <v>4</v>
      </c>
      <c r="F391" s="105">
        <v>2</v>
      </c>
      <c r="G391" s="105">
        <v>0</v>
      </c>
      <c r="H391" s="83"/>
      <c r="I391" s="84"/>
      <c r="J391">
        <f t="shared" si="32"/>
        <v>272</v>
      </c>
    </row>
    <row r="396" spans="1:14" ht="17" thickBot="1" x14ac:dyDescent="0.25">
      <c r="A396" s="1" t="s">
        <v>179</v>
      </c>
    </row>
    <row r="397" spans="1:14" ht="17" thickBot="1" x14ac:dyDescent="0.25">
      <c r="A397" s="108" t="s">
        <v>183</v>
      </c>
      <c r="B397" s="109" t="s">
        <v>184</v>
      </c>
      <c r="C397" s="110" t="s">
        <v>94</v>
      </c>
      <c r="D397" s="110" t="s">
        <v>95</v>
      </c>
      <c r="E397" s="110" t="s">
        <v>96</v>
      </c>
      <c r="F397" s="110" t="s">
        <v>97</v>
      </c>
      <c r="G397" s="110" t="s">
        <v>98</v>
      </c>
      <c r="H397" s="110" t="s">
        <v>99</v>
      </c>
      <c r="I397" s="110" t="s">
        <v>100</v>
      </c>
      <c r="J397" s="111" t="s">
        <v>101</v>
      </c>
      <c r="K397" t="s">
        <v>102</v>
      </c>
      <c r="L397" s="71"/>
    </row>
    <row r="398" spans="1:14" x14ac:dyDescent="0.2">
      <c r="A398" s="116" t="s">
        <v>86</v>
      </c>
      <c r="B398" s="74" t="s">
        <v>103</v>
      </c>
      <c r="C398" s="74">
        <v>63</v>
      </c>
      <c r="D398" s="74">
        <v>108</v>
      </c>
      <c r="E398" s="74">
        <v>46</v>
      </c>
      <c r="F398" s="74">
        <v>1</v>
      </c>
      <c r="G398" s="74">
        <v>2</v>
      </c>
      <c r="H398" s="74">
        <v>3</v>
      </c>
      <c r="I398" s="74">
        <v>0</v>
      </c>
      <c r="J398" s="75">
        <v>3</v>
      </c>
      <c r="K398">
        <f>SUM(C398:J398)</f>
        <v>226</v>
      </c>
      <c r="L398" s="76"/>
      <c r="M398" s="1" t="s">
        <v>134</v>
      </c>
      <c r="N398">
        <f>AVERAGE(K398:K405)</f>
        <v>261.28571428571428</v>
      </c>
    </row>
    <row r="399" spans="1:14" x14ac:dyDescent="0.2">
      <c r="A399" s="93" t="s">
        <v>86</v>
      </c>
      <c r="B399" s="79" t="s">
        <v>104</v>
      </c>
      <c r="C399" s="79">
        <v>30</v>
      </c>
      <c r="D399" s="79">
        <v>86</v>
      </c>
      <c r="E399" s="79">
        <v>9</v>
      </c>
      <c r="F399" s="79">
        <v>0</v>
      </c>
      <c r="G399" s="79">
        <v>0</v>
      </c>
      <c r="H399" s="79">
        <v>0</v>
      </c>
      <c r="I399" s="79">
        <v>0</v>
      </c>
      <c r="J399" s="80">
        <v>0</v>
      </c>
      <c r="K399">
        <f t="shared" ref="K399:K405" si="33">SUM(C399:J399)</f>
        <v>125</v>
      </c>
      <c r="L399" s="4"/>
      <c r="M399" s="1" t="s">
        <v>136</v>
      </c>
      <c r="N399">
        <f>STDEV(K398:K405)</f>
        <v>74.363329416485669</v>
      </c>
    </row>
    <row r="400" spans="1:14" x14ac:dyDescent="0.2">
      <c r="A400" s="93" t="s">
        <v>86</v>
      </c>
      <c r="B400" s="79" t="s">
        <v>105</v>
      </c>
      <c r="C400" s="79">
        <v>39</v>
      </c>
      <c r="D400" s="79">
        <v>126</v>
      </c>
      <c r="E400" s="79">
        <v>79</v>
      </c>
      <c r="F400" s="79">
        <v>9</v>
      </c>
      <c r="G400" s="79">
        <v>0</v>
      </c>
      <c r="H400" s="79">
        <v>0</v>
      </c>
      <c r="I400" s="79">
        <v>0</v>
      </c>
      <c r="J400" s="80">
        <v>0</v>
      </c>
      <c r="K400">
        <f t="shared" si="33"/>
        <v>253</v>
      </c>
      <c r="L400" s="4"/>
    </row>
    <row r="401" spans="1:14" x14ac:dyDescent="0.2">
      <c r="A401" s="93" t="s">
        <v>86</v>
      </c>
      <c r="B401" s="79" t="s">
        <v>106</v>
      </c>
      <c r="C401" s="79">
        <v>50</v>
      </c>
      <c r="D401" s="79">
        <v>139</v>
      </c>
      <c r="E401" s="79">
        <v>107</v>
      </c>
      <c r="F401" s="79">
        <v>39</v>
      </c>
      <c r="G401" s="79">
        <v>15</v>
      </c>
      <c r="H401" s="79">
        <v>6</v>
      </c>
      <c r="I401" s="79">
        <v>0</v>
      </c>
      <c r="J401" s="80">
        <v>0</v>
      </c>
      <c r="L401" s="4"/>
    </row>
    <row r="402" spans="1:14" x14ac:dyDescent="0.2">
      <c r="A402" s="93" t="s">
        <v>86</v>
      </c>
      <c r="B402" s="79" t="s">
        <v>107</v>
      </c>
      <c r="C402" s="79">
        <v>51</v>
      </c>
      <c r="D402" s="79">
        <v>144</v>
      </c>
      <c r="E402" s="79">
        <v>33</v>
      </c>
      <c r="F402" s="79">
        <v>14</v>
      </c>
      <c r="G402" s="79">
        <v>11</v>
      </c>
      <c r="H402" s="79">
        <v>0</v>
      </c>
      <c r="I402" s="79">
        <v>0</v>
      </c>
      <c r="J402" s="80">
        <v>1</v>
      </c>
      <c r="K402">
        <f t="shared" si="33"/>
        <v>254</v>
      </c>
      <c r="L402" s="4"/>
    </row>
    <row r="403" spans="1:14" x14ac:dyDescent="0.2">
      <c r="A403" s="93" t="s">
        <v>86</v>
      </c>
      <c r="B403" s="79" t="s">
        <v>108</v>
      </c>
      <c r="C403" s="79">
        <v>60</v>
      </c>
      <c r="D403" s="79">
        <v>128</v>
      </c>
      <c r="E403" s="79">
        <v>80</v>
      </c>
      <c r="F403" s="79">
        <v>22</v>
      </c>
      <c r="G403" s="79">
        <v>2</v>
      </c>
      <c r="H403" s="79">
        <v>0</v>
      </c>
      <c r="I403" s="79">
        <v>0</v>
      </c>
      <c r="J403" s="80">
        <v>0</v>
      </c>
      <c r="K403">
        <f t="shared" si="33"/>
        <v>292</v>
      </c>
      <c r="L403" s="4"/>
    </row>
    <row r="404" spans="1:14" x14ac:dyDescent="0.2">
      <c r="A404" s="93" t="s">
        <v>86</v>
      </c>
      <c r="B404" s="79" t="s">
        <v>109</v>
      </c>
      <c r="C404" s="79">
        <v>52</v>
      </c>
      <c r="D404" s="79">
        <v>164</v>
      </c>
      <c r="E404" s="79">
        <v>104</v>
      </c>
      <c r="F404" s="79">
        <v>10</v>
      </c>
      <c r="G404" s="79">
        <v>1</v>
      </c>
      <c r="H404" s="79">
        <v>3</v>
      </c>
      <c r="I404" s="79">
        <v>0</v>
      </c>
      <c r="J404" s="80">
        <v>0</v>
      </c>
      <c r="K404">
        <f t="shared" si="33"/>
        <v>334</v>
      </c>
      <c r="L404" s="4"/>
    </row>
    <row r="405" spans="1:14" ht="17" thickBot="1" x14ac:dyDescent="0.25">
      <c r="A405" s="94" t="s">
        <v>86</v>
      </c>
      <c r="B405" s="83" t="s">
        <v>110</v>
      </c>
      <c r="C405" s="83">
        <v>58</v>
      </c>
      <c r="D405" s="83">
        <v>144</v>
      </c>
      <c r="E405" s="83">
        <v>100</v>
      </c>
      <c r="F405" s="83">
        <v>14</v>
      </c>
      <c r="G405" s="83">
        <v>9</v>
      </c>
      <c r="H405" s="83">
        <v>12</v>
      </c>
      <c r="I405" s="83">
        <v>0</v>
      </c>
      <c r="J405" s="84">
        <v>8</v>
      </c>
      <c r="K405">
        <f t="shared" si="33"/>
        <v>345</v>
      </c>
      <c r="L405" s="4"/>
    </row>
    <row r="406" spans="1:14" ht="17" thickBot="1" x14ac:dyDescent="0.25">
      <c r="L406" s="4"/>
    </row>
    <row r="407" spans="1:14" x14ac:dyDescent="0.2">
      <c r="A407" s="91" t="s">
        <v>183</v>
      </c>
      <c r="B407" s="112" t="s">
        <v>184</v>
      </c>
      <c r="C407" s="113" t="s">
        <v>94</v>
      </c>
      <c r="D407" s="113" t="s">
        <v>95</v>
      </c>
      <c r="E407" s="113" t="s">
        <v>96</v>
      </c>
      <c r="F407" s="113" t="s">
        <v>97</v>
      </c>
      <c r="G407" s="113" t="s">
        <v>98</v>
      </c>
      <c r="H407" s="113" t="s">
        <v>99</v>
      </c>
      <c r="I407" s="113" t="s">
        <v>100</v>
      </c>
      <c r="J407" s="114" t="s">
        <v>101</v>
      </c>
      <c r="K407" t="s">
        <v>102</v>
      </c>
      <c r="L407" s="71"/>
    </row>
    <row r="408" spans="1:14" x14ac:dyDescent="0.2">
      <c r="A408" s="93" t="s">
        <v>180</v>
      </c>
      <c r="B408" s="79" t="s">
        <v>111</v>
      </c>
      <c r="C408" s="79">
        <v>59</v>
      </c>
      <c r="D408" s="79">
        <v>118</v>
      </c>
      <c r="E408" s="79">
        <v>50</v>
      </c>
      <c r="F408" s="79">
        <v>6</v>
      </c>
      <c r="G408" s="79">
        <v>0</v>
      </c>
      <c r="H408" s="79">
        <v>0</v>
      </c>
      <c r="I408" s="79">
        <v>0</v>
      </c>
      <c r="J408" s="80">
        <v>0</v>
      </c>
      <c r="K408">
        <f>SUM(C408:J408)</f>
        <v>233</v>
      </c>
      <c r="L408" s="76"/>
      <c r="M408" s="1" t="s">
        <v>134</v>
      </c>
      <c r="N408">
        <f>AVERAGE(K408:K414)</f>
        <v>274.39999999999998</v>
      </c>
    </row>
    <row r="409" spans="1:14" x14ac:dyDescent="0.2">
      <c r="A409" s="93" t="s">
        <v>180</v>
      </c>
      <c r="B409" s="79" t="s">
        <v>112</v>
      </c>
      <c r="C409" s="79">
        <v>44</v>
      </c>
      <c r="D409" s="79">
        <v>115</v>
      </c>
      <c r="E409" s="79">
        <v>83</v>
      </c>
      <c r="F409" s="79">
        <v>44</v>
      </c>
      <c r="G409" s="79">
        <v>30</v>
      </c>
      <c r="H409" s="79">
        <v>0</v>
      </c>
      <c r="I409" s="79">
        <v>1</v>
      </c>
      <c r="J409" s="80">
        <v>0</v>
      </c>
      <c r="L409" s="4"/>
      <c r="M409" s="1" t="s">
        <v>136</v>
      </c>
      <c r="N409">
        <f>STDEV(K408:K414)</f>
        <v>29.056840846864272</v>
      </c>
    </row>
    <row r="410" spans="1:14" x14ac:dyDescent="0.2">
      <c r="A410" s="93" t="s">
        <v>180</v>
      </c>
      <c r="B410" s="79" t="s">
        <v>114</v>
      </c>
      <c r="C410" s="79">
        <v>48</v>
      </c>
      <c r="D410" s="79">
        <v>134</v>
      </c>
      <c r="E410" s="79">
        <v>98</v>
      </c>
      <c r="F410" s="79">
        <v>6</v>
      </c>
      <c r="G410" s="79">
        <v>0</v>
      </c>
      <c r="H410" s="79">
        <v>0</v>
      </c>
      <c r="I410" s="79">
        <v>0</v>
      </c>
      <c r="J410" s="80">
        <v>0</v>
      </c>
      <c r="K410">
        <f t="shared" ref="K410:K414" si="34">SUM(C410:J410)</f>
        <v>286</v>
      </c>
      <c r="L410" s="4"/>
    </row>
    <row r="411" spans="1:14" x14ac:dyDescent="0.2">
      <c r="A411" s="93" t="s">
        <v>180</v>
      </c>
      <c r="B411" s="79" t="s">
        <v>115</v>
      </c>
      <c r="C411" s="79">
        <v>43</v>
      </c>
      <c r="D411" s="79">
        <v>118</v>
      </c>
      <c r="E411" s="79">
        <v>99</v>
      </c>
      <c r="F411" s="79">
        <v>10</v>
      </c>
      <c r="G411" s="79">
        <v>0</v>
      </c>
      <c r="H411" s="79">
        <v>0</v>
      </c>
      <c r="I411" s="79">
        <v>0</v>
      </c>
      <c r="J411" s="80">
        <v>0</v>
      </c>
      <c r="K411">
        <f t="shared" si="34"/>
        <v>270</v>
      </c>
      <c r="L411" s="4"/>
    </row>
    <row r="412" spans="1:14" x14ac:dyDescent="0.2">
      <c r="A412" s="93" t="s">
        <v>180</v>
      </c>
      <c r="B412" s="79" t="s">
        <v>116</v>
      </c>
      <c r="C412" s="79">
        <v>55</v>
      </c>
      <c r="D412" s="79">
        <v>138</v>
      </c>
      <c r="E412" s="79">
        <v>65</v>
      </c>
      <c r="F412" s="79">
        <v>11</v>
      </c>
      <c r="G412" s="79">
        <v>1</v>
      </c>
      <c r="H412" s="79">
        <v>0</v>
      </c>
      <c r="I412" s="79">
        <v>0</v>
      </c>
      <c r="J412" s="80">
        <v>0</v>
      </c>
      <c r="K412">
        <f t="shared" si="34"/>
        <v>270</v>
      </c>
      <c r="L412" s="4"/>
    </row>
    <row r="413" spans="1:14" x14ac:dyDescent="0.2">
      <c r="A413" s="93" t="s">
        <v>180</v>
      </c>
      <c r="B413" s="79" t="s">
        <v>117</v>
      </c>
      <c r="C413" s="79">
        <v>51</v>
      </c>
      <c r="D413" s="79">
        <v>138</v>
      </c>
      <c r="E413" s="79">
        <v>82</v>
      </c>
      <c r="F413" s="79">
        <v>58</v>
      </c>
      <c r="G413" s="79">
        <v>11</v>
      </c>
      <c r="H413" s="79">
        <v>0</v>
      </c>
      <c r="I413" s="79">
        <v>6</v>
      </c>
      <c r="J413" s="80">
        <v>0</v>
      </c>
      <c r="L413" s="4"/>
    </row>
    <row r="414" spans="1:14" x14ac:dyDescent="0.2">
      <c r="A414" s="93" t="s">
        <v>180</v>
      </c>
      <c r="B414" s="79" t="s">
        <v>118</v>
      </c>
      <c r="C414" s="79">
        <v>57</v>
      </c>
      <c r="D414" s="79">
        <v>144</v>
      </c>
      <c r="E414" s="79">
        <v>90</v>
      </c>
      <c r="F414" s="79">
        <v>22</v>
      </c>
      <c r="G414" s="79">
        <v>0</v>
      </c>
      <c r="H414" s="79">
        <v>0</v>
      </c>
      <c r="I414" s="79">
        <v>0</v>
      </c>
      <c r="J414" s="80">
        <v>0</v>
      </c>
      <c r="K414">
        <f t="shared" si="34"/>
        <v>313</v>
      </c>
      <c r="L414" s="4"/>
    </row>
    <row r="415" spans="1:14" ht="17" thickBot="1" x14ac:dyDescent="0.25">
      <c r="A415" s="94" t="s">
        <v>180</v>
      </c>
      <c r="B415" s="83" t="s">
        <v>119</v>
      </c>
      <c r="C415" s="83">
        <v>46</v>
      </c>
      <c r="D415" s="83">
        <v>123</v>
      </c>
      <c r="E415" s="83">
        <v>68</v>
      </c>
      <c r="F415" s="83">
        <v>22</v>
      </c>
      <c r="G415" s="83">
        <v>46</v>
      </c>
      <c r="H415" s="83">
        <v>18</v>
      </c>
      <c r="I415" s="83">
        <v>4</v>
      </c>
      <c r="J415" s="84">
        <v>0</v>
      </c>
      <c r="L415" s="4"/>
    </row>
    <row r="416" spans="1:14" ht="17" thickBot="1" x14ac:dyDescent="0.25">
      <c r="L416" s="4"/>
    </row>
    <row r="417" spans="1:14" x14ac:dyDescent="0.2">
      <c r="A417" s="91" t="s">
        <v>183</v>
      </c>
      <c r="B417" s="112" t="s">
        <v>184</v>
      </c>
      <c r="C417" s="113" t="s">
        <v>94</v>
      </c>
      <c r="D417" s="113" t="s">
        <v>95</v>
      </c>
      <c r="E417" s="113" t="s">
        <v>96</v>
      </c>
      <c r="F417" s="113" t="s">
        <v>97</v>
      </c>
      <c r="G417" s="113" t="s">
        <v>98</v>
      </c>
      <c r="H417" s="113" t="s">
        <v>99</v>
      </c>
      <c r="I417" s="113" t="s">
        <v>100</v>
      </c>
      <c r="J417" s="114" t="s">
        <v>101</v>
      </c>
      <c r="K417" t="s">
        <v>102</v>
      </c>
      <c r="L417" s="71"/>
    </row>
    <row r="418" spans="1:14" x14ac:dyDescent="0.2">
      <c r="A418" s="93" t="s">
        <v>181</v>
      </c>
      <c r="B418" s="79" t="s">
        <v>121</v>
      </c>
      <c r="C418" s="79">
        <v>48</v>
      </c>
      <c r="D418" s="79">
        <v>146</v>
      </c>
      <c r="E418" s="79">
        <v>89</v>
      </c>
      <c r="F418" s="79">
        <v>30</v>
      </c>
      <c r="G418" s="79">
        <v>3</v>
      </c>
      <c r="H418" s="79">
        <v>0</v>
      </c>
      <c r="I418" s="79">
        <v>0</v>
      </c>
      <c r="J418" s="80">
        <v>0</v>
      </c>
      <c r="L418" s="76"/>
      <c r="M418" s="1" t="s">
        <v>134</v>
      </c>
      <c r="N418">
        <f>AVERAGE(K419:K425)</f>
        <v>252.5</v>
      </c>
    </row>
    <row r="419" spans="1:14" x14ac:dyDescent="0.2">
      <c r="A419" s="93" t="s">
        <v>181</v>
      </c>
      <c r="B419" s="79" t="s">
        <v>122</v>
      </c>
      <c r="C419" s="79">
        <v>54</v>
      </c>
      <c r="D419" s="79">
        <v>141</v>
      </c>
      <c r="E419" s="79">
        <v>51</v>
      </c>
      <c r="F419" s="79">
        <v>0</v>
      </c>
      <c r="G419" s="79">
        <v>0</v>
      </c>
      <c r="H419" s="79">
        <v>0</v>
      </c>
      <c r="I419" s="79">
        <v>0</v>
      </c>
      <c r="J419" s="80">
        <v>0</v>
      </c>
      <c r="K419">
        <f t="shared" ref="K419:K425" si="35">SUM(C419:J419)</f>
        <v>246</v>
      </c>
      <c r="L419" s="4"/>
      <c r="M419" s="1" t="s">
        <v>136</v>
      </c>
      <c r="N419">
        <f>STDEV(K419:K425)</f>
        <v>32.500769221666125</v>
      </c>
    </row>
    <row r="420" spans="1:14" x14ac:dyDescent="0.2">
      <c r="A420" s="93" t="s">
        <v>181</v>
      </c>
      <c r="B420" s="79" t="s">
        <v>123</v>
      </c>
      <c r="C420" s="79">
        <v>35</v>
      </c>
      <c r="D420" s="79">
        <v>125</v>
      </c>
      <c r="E420" s="79">
        <v>119</v>
      </c>
      <c r="F420" s="79">
        <v>10</v>
      </c>
      <c r="G420" s="79">
        <v>4</v>
      </c>
      <c r="H420" s="79">
        <v>2</v>
      </c>
      <c r="I420" s="79">
        <v>1</v>
      </c>
      <c r="J420" s="80">
        <v>0</v>
      </c>
      <c r="K420">
        <f t="shared" si="35"/>
        <v>296</v>
      </c>
      <c r="L420" s="4"/>
    </row>
    <row r="421" spans="1:14" x14ac:dyDescent="0.2">
      <c r="A421" s="93" t="s">
        <v>181</v>
      </c>
      <c r="B421" s="79" t="s">
        <v>124</v>
      </c>
      <c r="C421" s="79">
        <v>53</v>
      </c>
      <c r="D421" s="79">
        <v>124</v>
      </c>
      <c r="E421" s="79">
        <v>83</v>
      </c>
      <c r="F421" s="79">
        <v>3</v>
      </c>
      <c r="G421" s="79">
        <v>12</v>
      </c>
      <c r="H421" s="79">
        <v>0</v>
      </c>
      <c r="I421" s="79">
        <v>0</v>
      </c>
      <c r="J421" s="80">
        <v>3</v>
      </c>
      <c r="K421">
        <f t="shared" si="35"/>
        <v>278</v>
      </c>
      <c r="L421" s="4"/>
    </row>
    <row r="422" spans="1:14" x14ac:dyDescent="0.2">
      <c r="A422" s="93" t="s">
        <v>181</v>
      </c>
      <c r="B422" s="79" t="s">
        <v>125</v>
      </c>
      <c r="C422" s="79">
        <v>47</v>
      </c>
      <c r="D422" s="79">
        <v>113</v>
      </c>
      <c r="E422" s="79">
        <v>36</v>
      </c>
      <c r="F422" s="79">
        <v>4</v>
      </c>
      <c r="G422" s="79">
        <v>1</v>
      </c>
      <c r="H422" s="79">
        <v>2</v>
      </c>
      <c r="I422" s="79">
        <v>0</v>
      </c>
      <c r="J422" s="80">
        <v>0</v>
      </c>
      <c r="K422">
        <f t="shared" si="35"/>
        <v>203</v>
      </c>
      <c r="L422" s="4"/>
    </row>
    <row r="423" spans="1:14" x14ac:dyDescent="0.2">
      <c r="A423" s="93" t="s">
        <v>181</v>
      </c>
      <c r="B423" s="79" t="s">
        <v>126</v>
      </c>
      <c r="C423" s="79">
        <v>48</v>
      </c>
      <c r="D423" s="79">
        <v>135</v>
      </c>
      <c r="E423" s="79">
        <v>67</v>
      </c>
      <c r="F423" s="79">
        <v>5</v>
      </c>
      <c r="G423" s="79">
        <v>0</v>
      </c>
      <c r="H423" s="79">
        <v>0</v>
      </c>
      <c r="I423" s="79">
        <v>0</v>
      </c>
      <c r="J423" s="80">
        <v>0</v>
      </c>
      <c r="K423">
        <f t="shared" si="35"/>
        <v>255</v>
      </c>
      <c r="L423" s="4"/>
    </row>
    <row r="424" spans="1:14" x14ac:dyDescent="0.2">
      <c r="A424" s="93" t="s">
        <v>181</v>
      </c>
      <c r="B424" s="79" t="s">
        <v>127</v>
      </c>
      <c r="C424" s="79">
        <v>39</v>
      </c>
      <c r="D424" s="79">
        <v>130</v>
      </c>
      <c r="E424" s="79">
        <v>41</v>
      </c>
      <c r="F424" s="79">
        <v>0</v>
      </c>
      <c r="G424" s="79">
        <v>0</v>
      </c>
      <c r="H424" s="79">
        <v>0</v>
      </c>
      <c r="I424" s="79">
        <v>0</v>
      </c>
      <c r="J424" s="80">
        <v>0</v>
      </c>
      <c r="L424" s="4"/>
    </row>
    <row r="425" spans="1:14" ht="17" thickBot="1" x14ac:dyDescent="0.25">
      <c r="A425" s="94" t="s">
        <v>181</v>
      </c>
      <c r="B425" s="83" t="s">
        <v>128</v>
      </c>
      <c r="C425" s="83">
        <v>59</v>
      </c>
      <c r="D425" s="83">
        <v>132</v>
      </c>
      <c r="E425" s="83">
        <v>42</v>
      </c>
      <c r="F425" s="83">
        <v>0</v>
      </c>
      <c r="G425" s="83">
        <v>1</v>
      </c>
      <c r="H425" s="83">
        <v>0</v>
      </c>
      <c r="I425" s="83">
        <v>3</v>
      </c>
      <c r="J425" s="84">
        <v>0</v>
      </c>
      <c r="K425">
        <f t="shared" si="35"/>
        <v>237</v>
      </c>
      <c r="L425" s="4"/>
    </row>
  </sheetData>
  <mergeCells count="32">
    <mergeCell ref="G38:H38"/>
    <mergeCell ref="G25:H25"/>
    <mergeCell ref="G26:H26"/>
    <mergeCell ref="G27:H27"/>
    <mergeCell ref="G28:H28"/>
    <mergeCell ref="G29:H29"/>
    <mergeCell ref="G30:H30"/>
    <mergeCell ref="G31:H31"/>
    <mergeCell ref="G32:H32"/>
    <mergeCell ref="G35:H35"/>
    <mergeCell ref="G36:H36"/>
    <mergeCell ref="G37:H37"/>
    <mergeCell ref="G52:H52"/>
    <mergeCell ref="G39:H39"/>
    <mergeCell ref="G40:H40"/>
    <mergeCell ref="G41:H41"/>
    <mergeCell ref="G42:H42"/>
    <mergeCell ref="G45:H45"/>
    <mergeCell ref="G46:H46"/>
    <mergeCell ref="G47:H47"/>
    <mergeCell ref="G48:H48"/>
    <mergeCell ref="G49:H49"/>
    <mergeCell ref="G50:H50"/>
    <mergeCell ref="G51:H51"/>
    <mergeCell ref="G61:H61"/>
    <mergeCell ref="G62:H62"/>
    <mergeCell ref="G55:H55"/>
    <mergeCell ref="G56:H56"/>
    <mergeCell ref="G57:H57"/>
    <mergeCell ref="G58:H58"/>
    <mergeCell ref="G59:H59"/>
    <mergeCell ref="G60:H6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775FE-E628-AB4F-A3CC-2C4720B7E9DB}">
  <dimension ref="A1:X220"/>
  <sheetViews>
    <sheetView tabSelected="1" zoomScale="50" workbookViewId="0">
      <selection activeCell="R191" sqref="B191:S191"/>
    </sheetView>
  </sheetViews>
  <sheetFormatPr baseColWidth="10" defaultRowHeight="16" x14ac:dyDescent="0.2"/>
  <sheetData>
    <row r="1" spans="1:7" x14ac:dyDescent="0.2">
      <c r="A1" s="1" t="s">
        <v>212</v>
      </c>
    </row>
    <row r="3" spans="1:7" x14ac:dyDescent="0.2">
      <c r="A3" t="s">
        <v>213</v>
      </c>
    </row>
    <row r="7" spans="1:7" x14ac:dyDescent="0.2">
      <c r="A7" s="64" t="s">
        <v>189</v>
      </c>
      <c r="F7" s="64" t="s">
        <v>190</v>
      </c>
      <c r="G7" s="64" t="s">
        <v>191</v>
      </c>
    </row>
    <row r="8" spans="1:7" x14ac:dyDescent="0.2">
      <c r="A8" s="64" t="s">
        <v>10</v>
      </c>
      <c r="F8">
        <v>13.333333333333334</v>
      </c>
      <c r="G8" t="s">
        <v>192</v>
      </c>
    </row>
    <row r="9" spans="1:7" x14ac:dyDescent="0.2">
      <c r="A9" s="64" t="s">
        <v>10</v>
      </c>
      <c r="F9">
        <v>7.8740157480314963</v>
      </c>
      <c r="G9" t="s">
        <v>193</v>
      </c>
    </row>
    <row r="10" spans="1:7" x14ac:dyDescent="0.2">
      <c r="A10" s="64" t="s">
        <v>10</v>
      </c>
      <c r="F10">
        <v>20.87912087912088</v>
      </c>
      <c r="G10" t="s">
        <v>195</v>
      </c>
    </row>
    <row r="11" spans="1:7" x14ac:dyDescent="0.2">
      <c r="A11" s="64" t="s">
        <v>175</v>
      </c>
      <c r="F11">
        <v>10.084033613445378</v>
      </c>
      <c r="G11" t="s">
        <v>192</v>
      </c>
    </row>
    <row r="12" spans="1:7" x14ac:dyDescent="0.2">
      <c r="A12" s="64" t="s">
        <v>175</v>
      </c>
      <c r="F12">
        <v>12.396694214876034</v>
      </c>
      <c r="G12" t="s">
        <v>193</v>
      </c>
    </row>
    <row r="13" spans="1:7" x14ac:dyDescent="0.2">
      <c r="A13" s="64" t="s">
        <v>175</v>
      </c>
      <c r="F13">
        <v>6.1855670103092786</v>
      </c>
      <c r="G13" t="s">
        <v>195</v>
      </c>
    </row>
    <row r="14" spans="1:7" x14ac:dyDescent="0.2">
      <c r="A14" s="64" t="s">
        <v>171</v>
      </c>
      <c r="F14">
        <v>5.8823529411764701</v>
      </c>
      <c r="G14" t="s">
        <v>192</v>
      </c>
    </row>
    <row r="15" spans="1:7" x14ac:dyDescent="0.2">
      <c r="A15" s="64" t="s">
        <v>171</v>
      </c>
      <c r="F15">
        <v>10.37037037037037</v>
      </c>
      <c r="G15" t="s">
        <v>193</v>
      </c>
    </row>
    <row r="16" spans="1:7" x14ac:dyDescent="0.2">
      <c r="A16" s="64" t="s">
        <v>171</v>
      </c>
      <c r="F16">
        <v>2.1276595744680851</v>
      </c>
      <c r="G16" t="s">
        <v>195</v>
      </c>
    </row>
    <row r="17" spans="1:24" x14ac:dyDescent="0.2">
      <c r="A17" s="64" t="s">
        <v>214</v>
      </c>
      <c r="F17">
        <v>18.918918918918919</v>
      </c>
      <c r="G17" t="s">
        <v>192</v>
      </c>
    </row>
    <row r="18" spans="1:24" x14ac:dyDescent="0.2">
      <c r="A18" s="64" t="s">
        <v>214</v>
      </c>
      <c r="F18">
        <v>10.15625</v>
      </c>
      <c r="G18" t="s">
        <v>193</v>
      </c>
    </row>
    <row r="19" spans="1:24" x14ac:dyDescent="0.2">
      <c r="A19" s="64" t="s">
        <v>214</v>
      </c>
      <c r="F19">
        <v>6.5217391304347823</v>
      </c>
      <c r="G19" t="s">
        <v>195</v>
      </c>
    </row>
    <row r="24" spans="1:24" x14ac:dyDescent="0.2">
      <c r="A24" s="117" t="s">
        <v>196</v>
      </c>
      <c r="B24" s="118">
        <v>44635</v>
      </c>
      <c r="N24" s="119" t="s">
        <v>197</v>
      </c>
      <c r="O24" s="49" t="s">
        <v>133</v>
      </c>
      <c r="P24" s="49"/>
      <c r="Q24" s="49"/>
      <c r="R24" s="49"/>
      <c r="S24" s="49"/>
      <c r="T24" s="49"/>
    </row>
    <row r="25" spans="1:24" x14ac:dyDescent="0.2">
      <c r="B25" s="137" t="s">
        <v>198</v>
      </c>
      <c r="C25" s="137"/>
      <c r="D25" s="137" t="s">
        <v>199</v>
      </c>
      <c r="E25" s="137"/>
      <c r="F25" s="137" t="s">
        <v>200</v>
      </c>
      <c r="G25" s="137"/>
      <c r="H25" s="137" t="s">
        <v>201</v>
      </c>
      <c r="I25" s="137"/>
      <c r="J25" s="137" t="s">
        <v>202</v>
      </c>
      <c r="K25" s="137"/>
      <c r="L25" s="144"/>
      <c r="M25" s="144"/>
      <c r="N25" s="49"/>
      <c r="O25" s="137" t="s">
        <v>198</v>
      </c>
      <c r="P25" s="137"/>
      <c r="Q25" s="137" t="s">
        <v>199</v>
      </c>
      <c r="R25" s="137"/>
      <c r="S25" s="137" t="s">
        <v>200</v>
      </c>
      <c r="T25" s="137"/>
      <c r="U25" s="137" t="s">
        <v>201</v>
      </c>
      <c r="V25" s="137"/>
      <c r="W25" s="137" t="s">
        <v>202</v>
      </c>
      <c r="X25" s="137"/>
    </row>
    <row r="26" spans="1:24" x14ac:dyDescent="0.2">
      <c r="B26" s="79" t="s">
        <v>203</v>
      </c>
      <c r="C26" s="79" t="s">
        <v>204</v>
      </c>
      <c r="D26" s="79" t="s">
        <v>203</v>
      </c>
      <c r="E26" s="79" t="s">
        <v>204</v>
      </c>
      <c r="F26" s="79" t="s">
        <v>203</v>
      </c>
      <c r="G26" s="79" t="s">
        <v>204</v>
      </c>
      <c r="H26" s="79" t="s">
        <v>203</v>
      </c>
      <c r="I26" s="79" t="s">
        <v>204</v>
      </c>
      <c r="J26" s="79" t="s">
        <v>203</v>
      </c>
      <c r="K26" s="79" t="s">
        <v>204</v>
      </c>
      <c r="N26" s="49"/>
      <c r="O26" s="120" t="s">
        <v>203</v>
      </c>
      <c r="P26" s="102" t="s">
        <v>204</v>
      </c>
      <c r="Q26" s="102" t="s">
        <v>203</v>
      </c>
      <c r="R26" s="102" t="s">
        <v>204</v>
      </c>
      <c r="S26" s="102" t="s">
        <v>203</v>
      </c>
      <c r="T26" s="102" t="s">
        <v>204</v>
      </c>
      <c r="U26" s="102" t="s">
        <v>203</v>
      </c>
      <c r="V26" s="102" t="s">
        <v>204</v>
      </c>
      <c r="W26" s="102" t="s">
        <v>203</v>
      </c>
      <c r="X26" s="102" t="s">
        <v>204</v>
      </c>
    </row>
    <row r="27" spans="1:24" x14ac:dyDescent="0.2">
      <c r="A27">
        <v>1</v>
      </c>
      <c r="B27" s="79">
        <v>1</v>
      </c>
      <c r="C27" s="79">
        <v>14</v>
      </c>
      <c r="D27" s="79">
        <v>2</v>
      </c>
      <c r="E27" s="79">
        <v>13</v>
      </c>
      <c r="F27" s="79">
        <v>1</v>
      </c>
      <c r="G27" s="79">
        <v>14</v>
      </c>
      <c r="H27" s="79">
        <v>7</v>
      </c>
      <c r="I27" s="79">
        <v>8</v>
      </c>
      <c r="J27" s="79">
        <v>5</v>
      </c>
      <c r="K27" s="79">
        <v>11</v>
      </c>
      <c r="N27" s="49">
        <v>1</v>
      </c>
      <c r="O27" s="120">
        <v>13</v>
      </c>
      <c r="P27" s="102"/>
      <c r="Q27" s="102">
        <v>13</v>
      </c>
      <c r="R27" s="102"/>
      <c r="S27" s="102">
        <v>15</v>
      </c>
      <c r="T27" s="102"/>
      <c r="U27" s="102">
        <v>16</v>
      </c>
      <c r="V27" s="102"/>
      <c r="W27" s="102">
        <v>14</v>
      </c>
      <c r="X27" s="102"/>
    </row>
    <row r="28" spans="1:24" x14ac:dyDescent="0.2">
      <c r="A28">
        <v>2</v>
      </c>
      <c r="B28" s="79">
        <v>1</v>
      </c>
      <c r="C28" s="79">
        <v>14</v>
      </c>
      <c r="D28" s="79">
        <v>2</v>
      </c>
      <c r="E28" s="79">
        <v>13</v>
      </c>
      <c r="F28" s="79">
        <v>4</v>
      </c>
      <c r="G28" s="79">
        <v>11</v>
      </c>
      <c r="H28" s="79">
        <v>11</v>
      </c>
      <c r="I28" s="79">
        <v>4</v>
      </c>
      <c r="J28" s="79">
        <v>3</v>
      </c>
      <c r="K28" s="79">
        <v>12</v>
      </c>
      <c r="N28" s="49">
        <v>2</v>
      </c>
      <c r="O28" s="120">
        <v>14</v>
      </c>
      <c r="P28" s="102"/>
      <c r="Q28" s="102">
        <v>15</v>
      </c>
      <c r="R28" s="102"/>
      <c r="S28" s="102">
        <v>13</v>
      </c>
      <c r="T28" s="102"/>
      <c r="U28" s="102">
        <v>16</v>
      </c>
      <c r="V28" s="102"/>
      <c r="W28" s="102">
        <v>15</v>
      </c>
      <c r="X28" s="102"/>
    </row>
    <row r="29" spans="1:24" x14ac:dyDescent="0.2">
      <c r="A29">
        <v>3</v>
      </c>
      <c r="B29" s="79">
        <v>2</v>
      </c>
      <c r="C29" s="79">
        <v>13</v>
      </c>
      <c r="D29" s="79">
        <v>1</v>
      </c>
      <c r="E29" s="79">
        <v>14</v>
      </c>
      <c r="F29" s="79">
        <v>4</v>
      </c>
      <c r="G29" s="79">
        <v>10</v>
      </c>
      <c r="H29" s="79">
        <v>13</v>
      </c>
      <c r="I29" s="79">
        <v>3</v>
      </c>
      <c r="J29" s="79">
        <v>1</v>
      </c>
      <c r="K29" s="79">
        <v>13</v>
      </c>
      <c r="N29" s="49">
        <v>3</v>
      </c>
      <c r="O29" s="120">
        <v>13</v>
      </c>
      <c r="P29" s="102">
        <v>1</v>
      </c>
      <c r="Q29" s="102">
        <v>13</v>
      </c>
      <c r="R29" s="102"/>
      <c r="S29" s="102">
        <v>15</v>
      </c>
      <c r="T29" s="102"/>
      <c r="U29" s="102">
        <v>15</v>
      </c>
      <c r="V29" s="102"/>
      <c r="W29" s="102">
        <v>15</v>
      </c>
      <c r="X29" s="102"/>
    </row>
    <row r="30" spans="1:24" x14ac:dyDescent="0.2">
      <c r="A30">
        <v>4</v>
      </c>
      <c r="B30" s="79">
        <v>1</v>
      </c>
      <c r="C30" s="79">
        <v>14</v>
      </c>
      <c r="D30" s="79">
        <v>3</v>
      </c>
      <c r="E30" s="79">
        <v>13</v>
      </c>
      <c r="F30" s="79">
        <v>1</v>
      </c>
      <c r="G30" s="79">
        <v>15</v>
      </c>
      <c r="H30" s="79">
        <v>6</v>
      </c>
      <c r="I30" s="79">
        <v>9</v>
      </c>
      <c r="J30" s="79">
        <v>7</v>
      </c>
      <c r="K30" s="79">
        <v>9</v>
      </c>
      <c r="N30" s="49">
        <v>4</v>
      </c>
      <c r="O30" s="120">
        <v>14</v>
      </c>
      <c r="P30" s="102">
        <v>1</v>
      </c>
      <c r="Q30" s="102">
        <v>15</v>
      </c>
      <c r="R30" s="102"/>
      <c r="S30" s="102">
        <v>17</v>
      </c>
      <c r="T30" s="102"/>
      <c r="U30" s="102">
        <v>15</v>
      </c>
      <c r="V30" s="102"/>
      <c r="W30" s="102">
        <v>13</v>
      </c>
      <c r="X30" s="102">
        <v>1</v>
      </c>
    </row>
    <row r="31" spans="1:24" x14ac:dyDescent="0.2">
      <c r="A31">
        <v>5</v>
      </c>
      <c r="B31" s="79">
        <v>0</v>
      </c>
      <c r="C31" s="79">
        <v>15</v>
      </c>
      <c r="D31" s="79">
        <v>1</v>
      </c>
      <c r="E31" s="79">
        <v>14</v>
      </c>
      <c r="F31" s="79">
        <v>1</v>
      </c>
      <c r="G31" s="79">
        <v>14</v>
      </c>
      <c r="H31" s="79">
        <v>6</v>
      </c>
      <c r="I31" s="79">
        <v>9</v>
      </c>
      <c r="J31" s="79">
        <v>1</v>
      </c>
      <c r="K31" s="79">
        <v>15</v>
      </c>
      <c r="N31" s="49">
        <v>5</v>
      </c>
      <c r="O31" s="120">
        <v>13</v>
      </c>
      <c r="P31" s="102"/>
      <c r="Q31" s="102">
        <v>14</v>
      </c>
      <c r="R31" s="102"/>
      <c r="S31" s="102">
        <v>15</v>
      </c>
      <c r="T31" s="102"/>
      <c r="U31" s="102">
        <v>13</v>
      </c>
      <c r="V31" s="102"/>
      <c r="W31" s="102">
        <v>16</v>
      </c>
      <c r="X31" s="102"/>
    </row>
    <row r="32" spans="1:24" x14ac:dyDescent="0.2">
      <c r="A32">
        <v>6</v>
      </c>
      <c r="B32" s="79">
        <v>1</v>
      </c>
      <c r="C32" s="79">
        <v>14</v>
      </c>
      <c r="D32" s="79">
        <v>1</v>
      </c>
      <c r="E32" s="79">
        <v>13</v>
      </c>
      <c r="F32" s="79">
        <v>1</v>
      </c>
      <c r="G32" s="79">
        <v>14</v>
      </c>
      <c r="H32" s="79">
        <v>12</v>
      </c>
      <c r="I32" s="79">
        <v>2</v>
      </c>
      <c r="J32" s="79">
        <v>1</v>
      </c>
      <c r="K32" s="79">
        <v>15</v>
      </c>
      <c r="N32" s="49">
        <v>6</v>
      </c>
      <c r="O32" s="120">
        <v>15</v>
      </c>
      <c r="P32" s="102"/>
      <c r="Q32" s="102">
        <v>14</v>
      </c>
      <c r="R32" s="102">
        <v>1</v>
      </c>
      <c r="S32" s="102">
        <v>14</v>
      </c>
      <c r="T32" s="102"/>
      <c r="U32" s="102">
        <v>14</v>
      </c>
      <c r="V32" s="102"/>
      <c r="W32" s="102">
        <v>14</v>
      </c>
      <c r="X32" s="102"/>
    </row>
    <row r="33" spans="1:24" x14ac:dyDescent="0.2">
      <c r="A33">
        <v>7</v>
      </c>
      <c r="B33" s="79">
        <v>0</v>
      </c>
      <c r="C33" s="79">
        <v>15</v>
      </c>
      <c r="D33" s="79">
        <v>2</v>
      </c>
      <c r="E33" s="79">
        <v>12</v>
      </c>
      <c r="F33" s="79">
        <v>1</v>
      </c>
      <c r="G33" s="79">
        <v>14</v>
      </c>
      <c r="H33" s="79">
        <v>10</v>
      </c>
      <c r="I33" s="79">
        <v>5</v>
      </c>
      <c r="J33" s="79">
        <v>2</v>
      </c>
      <c r="K33" s="79">
        <v>12</v>
      </c>
      <c r="N33" s="49">
        <v>7</v>
      </c>
      <c r="O33" s="120">
        <v>14</v>
      </c>
      <c r="P33" s="102"/>
      <c r="Q33" s="102">
        <v>15</v>
      </c>
      <c r="R33" s="102"/>
      <c r="S33" s="102">
        <v>13</v>
      </c>
      <c r="T33" s="102">
        <v>1</v>
      </c>
      <c r="U33" s="102">
        <v>15</v>
      </c>
      <c r="V33" s="102"/>
      <c r="W33" s="102">
        <v>14</v>
      </c>
      <c r="X33" s="102"/>
    </row>
    <row r="34" spans="1:24" x14ac:dyDescent="0.2">
      <c r="A34">
        <v>8</v>
      </c>
      <c r="B34" s="79">
        <v>1</v>
      </c>
      <c r="C34" s="79">
        <v>13</v>
      </c>
      <c r="D34" s="79">
        <v>0</v>
      </c>
      <c r="E34" s="79">
        <v>15</v>
      </c>
      <c r="F34" s="79">
        <v>3</v>
      </c>
      <c r="G34" s="79">
        <v>12</v>
      </c>
      <c r="H34" s="79">
        <v>7</v>
      </c>
      <c r="I34" s="79">
        <v>8</v>
      </c>
      <c r="J34" s="79">
        <v>1</v>
      </c>
      <c r="K34" s="79">
        <v>3</v>
      </c>
      <c r="N34" s="49">
        <v>8</v>
      </c>
      <c r="O34" s="120">
        <v>13</v>
      </c>
      <c r="P34" s="102"/>
      <c r="Q34" s="102">
        <v>16</v>
      </c>
      <c r="R34" s="102"/>
      <c r="S34" s="102">
        <v>16</v>
      </c>
      <c r="T34" s="102"/>
      <c r="U34" s="102">
        <v>14</v>
      </c>
      <c r="V34" s="102"/>
      <c r="W34" s="102">
        <v>16</v>
      </c>
      <c r="X34" s="102"/>
    </row>
    <row r="35" spans="1:24" x14ac:dyDescent="0.2">
      <c r="A35" s="121" t="s">
        <v>102</v>
      </c>
      <c r="B35" s="122">
        <f>SUM(B27:B34)</f>
        <v>7</v>
      </c>
      <c r="C35" s="122">
        <f t="shared" ref="C35:K35" si="0">SUM(C27:C34)</f>
        <v>112</v>
      </c>
      <c r="D35" s="122">
        <f t="shared" si="0"/>
        <v>12</v>
      </c>
      <c r="E35" s="122">
        <f t="shared" si="0"/>
        <v>107</v>
      </c>
      <c r="F35" s="122">
        <f t="shared" si="0"/>
        <v>16</v>
      </c>
      <c r="G35" s="122">
        <f t="shared" si="0"/>
        <v>104</v>
      </c>
      <c r="H35" s="122">
        <f t="shared" si="0"/>
        <v>72</v>
      </c>
      <c r="I35" s="122">
        <f t="shared" si="0"/>
        <v>48</v>
      </c>
      <c r="J35" s="122">
        <f t="shared" si="0"/>
        <v>21</v>
      </c>
      <c r="K35" s="122">
        <f t="shared" si="0"/>
        <v>90</v>
      </c>
      <c r="N35" s="123" t="s">
        <v>102</v>
      </c>
      <c r="O35" s="124">
        <f t="shared" ref="O35:X35" si="1">SUM(O27:O34)</f>
        <v>109</v>
      </c>
      <c r="P35" s="124">
        <f t="shared" si="1"/>
        <v>2</v>
      </c>
      <c r="Q35" s="124">
        <f t="shared" si="1"/>
        <v>115</v>
      </c>
      <c r="R35" s="124">
        <f t="shared" si="1"/>
        <v>1</v>
      </c>
      <c r="S35" s="124">
        <f t="shared" si="1"/>
        <v>118</v>
      </c>
      <c r="T35" s="124">
        <f t="shared" si="1"/>
        <v>1</v>
      </c>
      <c r="U35" s="124">
        <f t="shared" si="1"/>
        <v>118</v>
      </c>
      <c r="V35" s="124">
        <f t="shared" si="1"/>
        <v>0</v>
      </c>
      <c r="W35" s="124">
        <f t="shared" si="1"/>
        <v>117</v>
      </c>
      <c r="X35" s="124">
        <f t="shared" si="1"/>
        <v>1</v>
      </c>
    </row>
    <row r="36" spans="1:24" x14ac:dyDescent="0.2">
      <c r="A36" s="125" t="s">
        <v>205</v>
      </c>
      <c r="B36" s="126">
        <f>B35/SUM(B35:C35)*100</f>
        <v>5.8823529411764701</v>
      </c>
      <c r="C36" s="126"/>
      <c r="D36" s="126">
        <f t="shared" ref="D36:F36" si="2">D35/SUM(D35:E35)*100</f>
        <v>10.084033613445378</v>
      </c>
      <c r="E36" s="126"/>
      <c r="F36" s="126">
        <f t="shared" si="2"/>
        <v>13.333333333333334</v>
      </c>
      <c r="G36" s="126"/>
      <c r="H36" s="126">
        <f t="shared" ref="H36" si="3">H35/SUM(H35:I35)*100</f>
        <v>60</v>
      </c>
      <c r="I36" s="126"/>
      <c r="J36" s="126">
        <f t="shared" ref="J36" si="4">J35/SUM(J35:K35)*100</f>
        <v>18.918918918918919</v>
      </c>
      <c r="K36" s="126"/>
      <c r="N36" s="127" t="s">
        <v>205</v>
      </c>
      <c r="O36" s="128">
        <f>O35/(O35+P35)*100</f>
        <v>98.198198198198199</v>
      </c>
      <c r="P36" s="129"/>
      <c r="Q36" s="128">
        <f>Q35/(Q35+R35)*100</f>
        <v>99.137931034482762</v>
      </c>
      <c r="R36" s="129"/>
      <c r="S36" s="128">
        <f>S35/(S35+T35)*100</f>
        <v>99.159663865546221</v>
      </c>
      <c r="T36" s="129"/>
      <c r="U36" s="128">
        <f>U35/(U35+V35)*100</f>
        <v>100</v>
      </c>
      <c r="V36" s="129"/>
      <c r="W36" s="128">
        <f>W35/(W35+X35)*100</f>
        <v>99.152542372881356</v>
      </c>
      <c r="X36" s="129"/>
    </row>
    <row r="41" spans="1:24" x14ac:dyDescent="0.2">
      <c r="A41" s="117" t="s">
        <v>196</v>
      </c>
      <c r="B41" s="130" t="s">
        <v>194</v>
      </c>
      <c r="C41" s="130"/>
      <c r="D41" s="130"/>
      <c r="E41" s="130"/>
      <c r="F41" s="130"/>
      <c r="G41" s="130"/>
      <c r="H41" s="131"/>
      <c r="I41" s="131"/>
      <c r="K41" s="119" t="s">
        <v>197</v>
      </c>
      <c r="L41" s="130"/>
      <c r="M41" s="130"/>
      <c r="N41" s="130"/>
      <c r="O41" s="130"/>
      <c r="P41" s="130"/>
      <c r="Q41" s="130"/>
      <c r="R41" s="131"/>
      <c r="S41" s="131"/>
    </row>
    <row r="42" spans="1:24" x14ac:dyDescent="0.2">
      <c r="B42" s="137" t="s">
        <v>206</v>
      </c>
      <c r="C42" s="137"/>
      <c r="D42" s="137" t="s">
        <v>207</v>
      </c>
      <c r="E42" s="137"/>
      <c r="F42" s="137" t="s">
        <v>208</v>
      </c>
      <c r="G42" s="137"/>
      <c r="H42" s="137" t="s">
        <v>209</v>
      </c>
      <c r="I42" s="137"/>
      <c r="J42" s="4"/>
      <c r="K42" s="49"/>
      <c r="L42" s="137" t="s">
        <v>206</v>
      </c>
      <c r="M42" s="137"/>
      <c r="N42" s="137" t="s">
        <v>207</v>
      </c>
      <c r="O42" s="137"/>
      <c r="P42" s="137" t="s">
        <v>208</v>
      </c>
      <c r="Q42" s="137"/>
      <c r="R42" s="137" t="s">
        <v>209</v>
      </c>
      <c r="S42" s="137"/>
    </row>
    <row r="43" spans="1:24" x14ac:dyDescent="0.2">
      <c r="B43" s="79" t="s">
        <v>203</v>
      </c>
      <c r="C43" s="79" t="s">
        <v>204</v>
      </c>
      <c r="D43" s="79" t="s">
        <v>203</v>
      </c>
      <c r="E43" s="79" t="s">
        <v>204</v>
      </c>
      <c r="F43" s="79" t="s">
        <v>203</v>
      </c>
      <c r="G43" s="79" t="s">
        <v>204</v>
      </c>
      <c r="H43" s="79" t="s">
        <v>203</v>
      </c>
      <c r="I43" s="79" t="s">
        <v>204</v>
      </c>
      <c r="K43" s="49"/>
      <c r="L43" s="120" t="s">
        <v>203</v>
      </c>
      <c r="M43" s="102" t="s">
        <v>204</v>
      </c>
      <c r="N43" s="102" t="s">
        <v>203</v>
      </c>
      <c r="O43" s="102" t="s">
        <v>204</v>
      </c>
      <c r="P43" s="102" t="s">
        <v>203</v>
      </c>
      <c r="Q43" s="102" t="s">
        <v>204</v>
      </c>
      <c r="R43" s="102" t="s">
        <v>203</v>
      </c>
      <c r="S43" s="102" t="s">
        <v>204</v>
      </c>
    </row>
    <row r="44" spans="1:24" x14ac:dyDescent="0.2">
      <c r="A44">
        <v>1</v>
      </c>
      <c r="B44" s="79">
        <v>2</v>
      </c>
      <c r="C44" s="79">
        <v>13</v>
      </c>
      <c r="D44" s="79">
        <v>2</v>
      </c>
      <c r="E44" s="79">
        <v>13</v>
      </c>
      <c r="F44" s="79">
        <v>1</v>
      </c>
      <c r="G44" s="79">
        <v>15</v>
      </c>
      <c r="H44" s="79">
        <v>1</v>
      </c>
      <c r="I44" s="79">
        <v>16</v>
      </c>
      <c r="K44" s="49">
        <v>1</v>
      </c>
      <c r="L44" s="120">
        <v>15</v>
      </c>
      <c r="M44" s="102"/>
      <c r="N44" s="102">
        <v>14</v>
      </c>
      <c r="O44" s="102"/>
      <c r="P44" s="102">
        <v>16</v>
      </c>
      <c r="Q44" s="102"/>
      <c r="R44" s="102">
        <v>15</v>
      </c>
      <c r="S44" s="102"/>
    </row>
    <row r="45" spans="1:24" x14ac:dyDescent="0.2">
      <c r="A45">
        <v>2</v>
      </c>
      <c r="B45" s="79">
        <v>3</v>
      </c>
      <c r="C45" s="79">
        <v>12</v>
      </c>
      <c r="D45" s="79">
        <v>0</v>
      </c>
      <c r="E45" s="79">
        <v>16</v>
      </c>
      <c r="F45" s="79">
        <v>3</v>
      </c>
      <c r="G45" s="79">
        <v>14</v>
      </c>
      <c r="H45" s="79">
        <v>2</v>
      </c>
      <c r="I45" s="79">
        <v>13</v>
      </c>
      <c r="K45" s="49">
        <v>2</v>
      </c>
      <c r="L45" s="120">
        <v>0</v>
      </c>
      <c r="M45" s="102"/>
      <c r="N45" s="102">
        <v>14</v>
      </c>
      <c r="O45" s="102"/>
      <c r="P45" s="102">
        <v>15</v>
      </c>
      <c r="Q45" s="102"/>
      <c r="R45" s="102">
        <v>14</v>
      </c>
      <c r="S45" s="102"/>
    </row>
    <row r="46" spans="1:24" x14ac:dyDescent="0.2">
      <c r="A46">
        <v>3</v>
      </c>
      <c r="B46" s="79">
        <v>4</v>
      </c>
      <c r="C46" s="79">
        <v>11</v>
      </c>
      <c r="D46" s="79">
        <v>2</v>
      </c>
      <c r="E46" s="79">
        <v>13</v>
      </c>
      <c r="F46" s="79">
        <v>3</v>
      </c>
      <c r="G46" s="79">
        <v>14</v>
      </c>
      <c r="H46" s="79">
        <v>0</v>
      </c>
      <c r="I46" s="79">
        <v>15</v>
      </c>
      <c r="K46" s="49">
        <v>3</v>
      </c>
      <c r="L46" s="120">
        <v>15</v>
      </c>
      <c r="M46" s="102"/>
      <c r="N46" s="102">
        <v>14</v>
      </c>
      <c r="O46" s="102"/>
      <c r="P46" s="102">
        <v>15</v>
      </c>
      <c r="Q46" s="102"/>
      <c r="R46" s="102">
        <v>13</v>
      </c>
      <c r="S46" s="102"/>
    </row>
    <row r="47" spans="1:24" x14ac:dyDescent="0.2">
      <c r="A47">
        <v>4</v>
      </c>
      <c r="B47" s="79">
        <v>2</v>
      </c>
      <c r="C47" s="79">
        <v>12</v>
      </c>
      <c r="D47" s="79">
        <v>3</v>
      </c>
      <c r="E47" s="79">
        <v>14</v>
      </c>
      <c r="F47" s="79">
        <v>0</v>
      </c>
      <c r="G47" s="79">
        <v>18</v>
      </c>
      <c r="H47" s="79">
        <v>4</v>
      </c>
      <c r="I47" s="79">
        <v>11</v>
      </c>
      <c r="K47" s="49">
        <v>4</v>
      </c>
      <c r="L47" s="120">
        <v>14</v>
      </c>
      <c r="M47" s="102"/>
      <c r="N47" s="102">
        <v>15</v>
      </c>
      <c r="O47" s="102"/>
      <c r="P47" s="102">
        <v>15</v>
      </c>
      <c r="Q47" s="102"/>
      <c r="R47" s="102">
        <v>14</v>
      </c>
      <c r="S47" s="102"/>
    </row>
    <row r="48" spans="1:24" x14ac:dyDescent="0.2">
      <c r="A48">
        <v>5</v>
      </c>
      <c r="B48" s="79">
        <v>2</v>
      </c>
      <c r="C48" s="79">
        <v>15</v>
      </c>
      <c r="D48" s="79">
        <v>2</v>
      </c>
      <c r="E48" s="79">
        <v>13</v>
      </c>
      <c r="F48" s="79">
        <v>2</v>
      </c>
      <c r="G48" s="79">
        <v>14</v>
      </c>
      <c r="H48" s="79">
        <v>1</v>
      </c>
      <c r="I48" s="79">
        <v>16</v>
      </c>
      <c r="K48" s="49">
        <v>5</v>
      </c>
      <c r="L48" s="120">
        <v>15</v>
      </c>
      <c r="M48" s="102"/>
      <c r="N48" s="102">
        <v>15</v>
      </c>
      <c r="O48" s="102"/>
      <c r="P48" s="102">
        <v>14</v>
      </c>
      <c r="Q48" s="102"/>
      <c r="R48" s="102">
        <v>14</v>
      </c>
      <c r="S48" s="102"/>
    </row>
    <row r="49" spans="1:19" x14ac:dyDescent="0.2">
      <c r="A49">
        <v>6</v>
      </c>
      <c r="B49" s="79">
        <v>1</v>
      </c>
      <c r="C49" s="79">
        <v>16</v>
      </c>
      <c r="D49" s="79">
        <v>0</v>
      </c>
      <c r="E49" s="79">
        <v>16</v>
      </c>
      <c r="F49" s="79">
        <v>2</v>
      </c>
      <c r="G49" s="79">
        <v>15</v>
      </c>
      <c r="H49" s="79">
        <v>2</v>
      </c>
      <c r="I49" s="79">
        <v>13</v>
      </c>
      <c r="K49" s="49">
        <v>6</v>
      </c>
      <c r="L49" s="120">
        <v>15</v>
      </c>
      <c r="M49" s="102"/>
      <c r="N49" s="102">
        <v>15</v>
      </c>
      <c r="O49" s="102"/>
      <c r="P49" s="102">
        <v>19</v>
      </c>
      <c r="Q49" s="102"/>
      <c r="R49" s="102">
        <v>15</v>
      </c>
      <c r="S49" s="102"/>
    </row>
    <row r="50" spans="1:19" x14ac:dyDescent="0.2">
      <c r="A50">
        <v>7</v>
      </c>
      <c r="B50" s="79">
        <v>1</v>
      </c>
      <c r="C50" s="79">
        <v>13</v>
      </c>
      <c r="D50" s="79">
        <v>4</v>
      </c>
      <c r="E50" s="79">
        <v>12</v>
      </c>
      <c r="F50" s="79">
        <v>2</v>
      </c>
      <c r="G50" s="79">
        <v>14</v>
      </c>
      <c r="H50" s="79">
        <v>0</v>
      </c>
      <c r="I50" s="79">
        <v>17</v>
      </c>
      <c r="K50" s="49">
        <v>7</v>
      </c>
      <c r="L50" s="120">
        <v>15</v>
      </c>
      <c r="M50" s="102"/>
      <c r="N50" s="102">
        <v>15</v>
      </c>
      <c r="O50" s="102"/>
      <c r="P50" s="102">
        <v>15</v>
      </c>
      <c r="Q50" s="102"/>
      <c r="R50" s="102">
        <v>15</v>
      </c>
      <c r="S50" s="102"/>
    </row>
    <row r="51" spans="1:19" x14ac:dyDescent="0.2">
      <c r="A51">
        <v>8</v>
      </c>
      <c r="B51" s="79">
        <v>0</v>
      </c>
      <c r="C51" s="79">
        <v>14</v>
      </c>
      <c r="D51" s="79">
        <v>0</v>
      </c>
      <c r="E51" s="79">
        <v>18</v>
      </c>
      <c r="F51" s="79">
        <v>1</v>
      </c>
      <c r="G51" s="79">
        <v>17</v>
      </c>
      <c r="H51" s="79">
        <v>0</v>
      </c>
      <c r="I51" s="79">
        <v>16</v>
      </c>
      <c r="K51" s="49">
        <v>8</v>
      </c>
      <c r="L51" s="120">
        <v>14</v>
      </c>
      <c r="M51" s="102"/>
      <c r="N51" s="102">
        <v>15</v>
      </c>
      <c r="O51" s="102"/>
      <c r="P51" s="102">
        <v>15</v>
      </c>
      <c r="Q51" s="102"/>
      <c r="R51" s="102">
        <v>15</v>
      </c>
      <c r="S51" s="102"/>
    </row>
    <row r="52" spans="1:19" x14ac:dyDescent="0.2">
      <c r="A52" s="121" t="s">
        <v>102</v>
      </c>
      <c r="B52" s="122">
        <f>SUM(B44:B51)</f>
        <v>15</v>
      </c>
      <c r="C52" s="122">
        <f t="shared" ref="C52:I52" si="5">SUM(C44:C51)</f>
        <v>106</v>
      </c>
      <c r="D52" s="122">
        <f t="shared" si="5"/>
        <v>13</v>
      </c>
      <c r="E52" s="122">
        <f t="shared" si="5"/>
        <v>115</v>
      </c>
      <c r="F52" s="122">
        <f t="shared" si="5"/>
        <v>14</v>
      </c>
      <c r="G52" s="122">
        <f t="shared" si="5"/>
        <v>121</v>
      </c>
      <c r="H52" s="122">
        <f t="shared" si="5"/>
        <v>10</v>
      </c>
      <c r="I52" s="122">
        <f t="shared" si="5"/>
        <v>117</v>
      </c>
      <c r="K52" s="123" t="s">
        <v>102</v>
      </c>
      <c r="L52" s="124">
        <f t="shared" ref="L52:S52" si="6">SUM(L44:L51)</f>
        <v>103</v>
      </c>
      <c r="M52" s="124">
        <f t="shared" si="6"/>
        <v>0</v>
      </c>
      <c r="N52" s="124">
        <f t="shared" si="6"/>
        <v>117</v>
      </c>
      <c r="O52" s="124">
        <f t="shared" si="6"/>
        <v>0</v>
      </c>
      <c r="P52" s="124">
        <f t="shared" si="6"/>
        <v>124</v>
      </c>
      <c r="Q52" s="124">
        <f t="shared" si="6"/>
        <v>0</v>
      </c>
      <c r="R52" s="124">
        <f t="shared" si="6"/>
        <v>115</v>
      </c>
      <c r="S52" s="124">
        <f t="shared" si="6"/>
        <v>0</v>
      </c>
    </row>
    <row r="53" spans="1:19" x14ac:dyDescent="0.2">
      <c r="A53" s="125" t="s">
        <v>205</v>
      </c>
      <c r="B53" s="126">
        <f>B52/SUM(B52:C52)*100</f>
        <v>12.396694214876034</v>
      </c>
      <c r="C53" s="126"/>
      <c r="D53" s="126">
        <f t="shared" ref="D53" si="7">D52/SUM(D52:E52)*100</f>
        <v>10.15625</v>
      </c>
      <c r="E53" s="126"/>
      <c r="F53" s="126">
        <f>F52/SUM(F52:G52)*100</f>
        <v>10.37037037037037</v>
      </c>
      <c r="G53" s="126"/>
      <c r="H53" s="126">
        <f t="shared" ref="H53" si="8">H52/SUM(H52:I52)*100</f>
        <v>7.8740157480314963</v>
      </c>
      <c r="I53" s="126"/>
      <c r="K53" s="127" t="s">
        <v>205</v>
      </c>
      <c r="L53" s="128">
        <f>L52/(L52+M52)*100</f>
        <v>100</v>
      </c>
      <c r="M53" s="129"/>
      <c r="N53" s="128">
        <f>N52/(N52+O52)*100</f>
        <v>100</v>
      </c>
      <c r="O53" s="129"/>
      <c r="P53" s="128">
        <f>P52/(P52+Q52)*100</f>
        <v>100</v>
      </c>
      <c r="Q53" s="129"/>
      <c r="R53" s="128">
        <f>R52/(R52+S52)*100</f>
        <v>100</v>
      </c>
      <c r="S53" s="129"/>
    </row>
    <row r="58" spans="1:19" x14ac:dyDescent="0.2">
      <c r="A58" s="140" t="s">
        <v>210</v>
      </c>
      <c r="B58" s="140"/>
      <c r="C58" s="140"/>
      <c r="D58" s="140"/>
      <c r="E58" s="140"/>
      <c r="F58" s="140"/>
      <c r="G58" s="140"/>
      <c r="H58" s="140"/>
      <c r="I58" s="140"/>
      <c r="K58" s="143" t="s">
        <v>197</v>
      </c>
      <c r="L58" s="143"/>
      <c r="M58" s="143"/>
      <c r="N58" s="143"/>
      <c r="O58" s="143"/>
      <c r="P58" s="143"/>
      <c r="Q58" s="143"/>
      <c r="R58" s="143"/>
      <c r="S58" s="143"/>
    </row>
    <row r="59" spans="1:19" x14ac:dyDescent="0.2">
      <c r="A59" s="79"/>
      <c r="B59" s="142" t="s">
        <v>120</v>
      </c>
      <c r="C59" s="142"/>
      <c r="D59" s="142" t="s">
        <v>93</v>
      </c>
      <c r="E59" s="142"/>
      <c r="F59" s="142" t="s">
        <v>129</v>
      </c>
      <c r="G59" s="142"/>
      <c r="H59" s="142" t="s">
        <v>86</v>
      </c>
      <c r="I59" s="142"/>
      <c r="K59" s="79"/>
      <c r="L59" s="142" t="s">
        <v>120</v>
      </c>
      <c r="M59" s="142"/>
      <c r="N59" s="142" t="s">
        <v>93</v>
      </c>
      <c r="O59" s="142"/>
      <c r="P59" s="142" t="s">
        <v>129</v>
      </c>
      <c r="Q59" s="142"/>
      <c r="R59" s="142" t="s">
        <v>86</v>
      </c>
      <c r="S59" s="142"/>
    </row>
    <row r="60" spans="1:19" x14ac:dyDescent="0.2">
      <c r="A60" s="79"/>
      <c r="B60" s="79" t="s">
        <v>203</v>
      </c>
      <c r="C60" s="79" t="s">
        <v>204</v>
      </c>
      <c r="D60" s="79" t="s">
        <v>203</v>
      </c>
      <c r="E60" s="79" t="s">
        <v>204</v>
      </c>
      <c r="F60" s="79" t="s">
        <v>203</v>
      </c>
      <c r="G60" s="79" t="s">
        <v>204</v>
      </c>
      <c r="H60" s="79" t="s">
        <v>203</v>
      </c>
      <c r="I60" s="79" t="s">
        <v>211</v>
      </c>
      <c r="K60" s="79"/>
      <c r="L60" s="79" t="s">
        <v>203</v>
      </c>
      <c r="M60" s="79" t="s">
        <v>204</v>
      </c>
      <c r="N60" s="79" t="s">
        <v>203</v>
      </c>
      <c r="O60" s="79" t="s">
        <v>204</v>
      </c>
      <c r="P60" s="79" t="s">
        <v>203</v>
      </c>
      <c r="Q60" s="79" t="s">
        <v>204</v>
      </c>
      <c r="R60" s="79" t="s">
        <v>203</v>
      </c>
      <c r="S60" s="79" t="s">
        <v>211</v>
      </c>
    </row>
    <row r="61" spans="1:19" x14ac:dyDescent="0.2">
      <c r="A61" s="79">
        <v>1</v>
      </c>
      <c r="B61" s="79">
        <v>2</v>
      </c>
      <c r="C61" s="79">
        <v>19</v>
      </c>
      <c r="D61" s="79">
        <v>1</v>
      </c>
      <c r="E61" s="79">
        <v>20</v>
      </c>
      <c r="F61" s="79">
        <v>1</v>
      </c>
      <c r="G61" s="79">
        <v>19</v>
      </c>
      <c r="H61" s="79">
        <v>4</v>
      </c>
      <c r="I61" s="79">
        <v>15</v>
      </c>
      <c r="K61" s="79">
        <v>1</v>
      </c>
      <c r="L61" s="79">
        <v>19</v>
      </c>
      <c r="M61" s="79">
        <v>1</v>
      </c>
      <c r="N61" s="79">
        <v>20</v>
      </c>
      <c r="O61" s="79">
        <v>0</v>
      </c>
      <c r="P61" s="79">
        <v>17</v>
      </c>
      <c r="Q61" s="79">
        <v>0</v>
      </c>
      <c r="R61" s="79">
        <v>19</v>
      </c>
      <c r="S61" s="79">
        <v>0</v>
      </c>
    </row>
    <row r="62" spans="1:19" x14ac:dyDescent="0.2">
      <c r="A62" s="79">
        <v>2</v>
      </c>
      <c r="B62" s="79">
        <v>0</v>
      </c>
      <c r="C62" s="79">
        <v>18</v>
      </c>
      <c r="D62" s="79">
        <v>0</v>
      </c>
      <c r="E62" s="79">
        <v>18</v>
      </c>
      <c r="F62" s="79">
        <v>1</v>
      </c>
      <c r="G62" s="79">
        <v>19</v>
      </c>
      <c r="H62" s="79">
        <v>0</v>
      </c>
      <c r="I62" s="79">
        <v>20</v>
      </c>
      <c r="K62" s="79">
        <v>2</v>
      </c>
      <c r="L62" s="79">
        <v>16</v>
      </c>
      <c r="M62" s="79">
        <v>0</v>
      </c>
      <c r="N62" s="79">
        <v>21</v>
      </c>
      <c r="O62" s="79">
        <v>0</v>
      </c>
      <c r="P62" s="79">
        <v>22</v>
      </c>
      <c r="Q62" s="79">
        <v>0</v>
      </c>
      <c r="R62" s="79">
        <v>17</v>
      </c>
      <c r="S62" s="79">
        <v>0</v>
      </c>
    </row>
    <row r="63" spans="1:19" x14ac:dyDescent="0.2">
      <c r="A63" s="79">
        <v>3</v>
      </c>
      <c r="B63" s="79">
        <v>1</v>
      </c>
      <c r="C63" s="79">
        <v>17</v>
      </c>
      <c r="D63" s="79">
        <v>0</v>
      </c>
      <c r="E63" s="79">
        <v>18</v>
      </c>
      <c r="F63" s="79">
        <v>1</v>
      </c>
      <c r="G63" s="79">
        <v>18</v>
      </c>
      <c r="H63" s="79">
        <v>4</v>
      </c>
      <c r="I63" s="79">
        <v>13</v>
      </c>
      <c r="K63" s="79">
        <v>3</v>
      </c>
      <c r="L63" s="79">
        <v>19</v>
      </c>
      <c r="M63" s="79">
        <v>0</v>
      </c>
      <c r="N63" s="79">
        <v>19</v>
      </c>
      <c r="O63" s="79">
        <v>0</v>
      </c>
      <c r="P63" s="79">
        <v>20</v>
      </c>
      <c r="Q63" s="79">
        <v>0</v>
      </c>
      <c r="R63" s="79">
        <v>20</v>
      </c>
      <c r="S63" s="79">
        <v>0</v>
      </c>
    </row>
    <row r="64" spans="1:19" x14ac:dyDescent="0.2">
      <c r="A64" s="79">
        <v>4</v>
      </c>
      <c r="B64" s="79">
        <v>1</v>
      </c>
      <c r="C64" s="79">
        <v>15</v>
      </c>
      <c r="D64" s="79">
        <v>0</v>
      </c>
      <c r="E64" s="79">
        <v>19</v>
      </c>
      <c r="F64" s="79">
        <v>2</v>
      </c>
      <c r="G64" s="79">
        <v>17</v>
      </c>
      <c r="H64" s="79">
        <v>6</v>
      </c>
      <c r="I64" s="79">
        <v>11</v>
      </c>
      <c r="K64" s="79">
        <v>4</v>
      </c>
      <c r="L64" s="79">
        <v>18</v>
      </c>
      <c r="M64" s="79">
        <v>0</v>
      </c>
      <c r="N64" s="79">
        <v>22</v>
      </c>
      <c r="O64" s="79">
        <v>0</v>
      </c>
      <c r="P64" s="79">
        <v>21</v>
      </c>
      <c r="Q64" s="79">
        <v>0</v>
      </c>
      <c r="R64" s="79">
        <v>19</v>
      </c>
      <c r="S64" s="79">
        <v>0</v>
      </c>
    </row>
    <row r="65" spans="1:19" x14ac:dyDescent="0.2">
      <c r="A65" s="79">
        <v>5</v>
      </c>
      <c r="B65" s="79">
        <v>2</v>
      </c>
      <c r="C65" s="79">
        <v>17</v>
      </c>
      <c r="D65" s="79">
        <v>1</v>
      </c>
      <c r="E65" s="79">
        <v>17</v>
      </c>
      <c r="F65" s="79">
        <v>1</v>
      </c>
      <c r="G65" s="79">
        <v>18</v>
      </c>
      <c r="H65" s="79">
        <v>5</v>
      </c>
      <c r="I65" s="79">
        <v>13</v>
      </c>
      <c r="K65" s="79">
        <v>5</v>
      </c>
      <c r="L65" s="79">
        <v>18</v>
      </c>
      <c r="M65" s="79">
        <v>0</v>
      </c>
      <c r="N65" s="79">
        <v>20</v>
      </c>
      <c r="O65" s="79">
        <v>0</v>
      </c>
      <c r="P65" s="79">
        <v>18</v>
      </c>
      <c r="Q65" s="79">
        <v>0</v>
      </c>
      <c r="R65" s="79">
        <v>18</v>
      </c>
      <c r="S65" s="79">
        <v>0</v>
      </c>
    </row>
    <row r="66" spans="1:19" x14ac:dyDescent="0.2">
      <c r="A66" s="79">
        <v>6</v>
      </c>
      <c r="B66" s="79"/>
      <c r="C66" s="79"/>
      <c r="D66" s="79"/>
      <c r="E66" s="79"/>
      <c r="F66" s="79"/>
      <c r="G66" s="79"/>
      <c r="H66" s="79"/>
      <c r="I66" s="79"/>
      <c r="K66" s="79">
        <v>6</v>
      </c>
      <c r="L66" s="79"/>
      <c r="M66" s="79"/>
      <c r="N66" s="79"/>
      <c r="O66" s="79"/>
      <c r="P66" s="79"/>
      <c r="Q66" s="79"/>
      <c r="R66" s="79"/>
      <c r="S66" s="79"/>
    </row>
    <row r="67" spans="1:19" x14ac:dyDescent="0.2">
      <c r="A67" s="79">
        <v>7</v>
      </c>
      <c r="B67" s="79"/>
      <c r="C67" s="79"/>
      <c r="D67" s="79"/>
      <c r="E67" s="79"/>
      <c r="F67" s="79"/>
      <c r="G67" s="79"/>
      <c r="H67" s="79"/>
      <c r="I67" s="79"/>
      <c r="K67" s="79">
        <v>7</v>
      </c>
      <c r="L67" s="79"/>
      <c r="M67" s="79"/>
      <c r="N67" s="79"/>
      <c r="O67" s="79"/>
      <c r="P67" s="79"/>
      <c r="Q67" s="79"/>
      <c r="R67" s="79"/>
      <c r="S67" s="79"/>
    </row>
    <row r="68" spans="1:19" x14ac:dyDescent="0.2">
      <c r="A68" s="79">
        <v>8</v>
      </c>
      <c r="B68" s="79"/>
      <c r="C68" s="79"/>
      <c r="D68" s="79"/>
      <c r="E68" s="79"/>
      <c r="F68" s="79"/>
      <c r="G68" s="79"/>
      <c r="H68" s="79"/>
      <c r="I68" s="79"/>
      <c r="K68" s="79">
        <v>8</v>
      </c>
      <c r="L68" s="79"/>
      <c r="M68" s="79"/>
      <c r="N68" s="79"/>
      <c r="O68" s="79"/>
      <c r="P68" s="79"/>
      <c r="Q68" s="79"/>
      <c r="R68" s="79"/>
      <c r="S68" s="79"/>
    </row>
    <row r="69" spans="1:19" x14ac:dyDescent="0.2">
      <c r="A69" s="132" t="s">
        <v>7</v>
      </c>
      <c r="B69" s="79">
        <f>SUM(B61:B65)</f>
        <v>6</v>
      </c>
      <c r="C69" s="79">
        <f t="shared" ref="C69:I69" si="9">SUM(C61:C65)</f>
        <v>86</v>
      </c>
      <c r="D69" s="79">
        <f t="shared" si="9"/>
        <v>2</v>
      </c>
      <c r="E69" s="79">
        <f t="shared" si="9"/>
        <v>92</v>
      </c>
      <c r="F69" s="79">
        <f t="shared" si="9"/>
        <v>6</v>
      </c>
      <c r="G69" s="79">
        <f t="shared" si="9"/>
        <v>91</v>
      </c>
      <c r="H69" s="79">
        <f t="shared" si="9"/>
        <v>19</v>
      </c>
      <c r="I69" s="79">
        <f t="shared" si="9"/>
        <v>72</v>
      </c>
      <c r="K69" s="132" t="s">
        <v>7</v>
      </c>
      <c r="L69" s="79">
        <f>SUM(L61:L65)</f>
        <v>90</v>
      </c>
      <c r="M69" s="79">
        <f t="shared" ref="M69:S69" si="10">SUM(M61:M65)</f>
        <v>1</v>
      </c>
      <c r="N69" s="79">
        <f t="shared" si="10"/>
        <v>102</v>
      </c>
      <c r="O69" s="79">
        <f t="shared" si="10"/>
        <v>0</v>
      </c>
      <c r="P69" s="79">
        <f t="shared" si="10"/>
        <v>98</v>
      </c>
      <c r="Q69" s="79">
        <f t="shared" si="10"/>
        <v>0</v>
      </c>
      <c r="R69" s="79">
        <f t="shared" si="10"/>
        <v>93</v>
      </c>
      <c r="S69" s="79">
        <f t="shared" si="10"/>
        <v>0</v>
      </c>
    </row>
    <row r="70" spans="1:19" x14ac:dyDescent="0.2">
      <c r="A70" s="125" t="s">
        <v>205</v>
      </c>
      <c r="C70">
        <f>B69/(B69+C69)*100</f>
        <v>6.5217391304347823</v>
      </c>
      <c r="E70">
        <f t="shared" ref="E70" si="11">D69/(D69+E69)*100</f>
        <v>2.1276595744680851</v>
      </c>
      <c r="G70">
        <f t="shared" ref="G70" si="12">F69/(F69+G69)*100</f>
        <v>6.1855670103092786</v>
      </c>
      <c r="I70">
        <f t="shared" ref="I70" si="13">H69/(H69+I69)*100</f>
        <v>20.87912087912088</v>
      </c>
      <c r="K70" s="127" t="s">
        <v>205</v>
      </c>
      <c r="M70">
        <f t="shared" ref="M70" si="14">L69/(L69+M69)*100</f>
        <v>98.901098901098905</v>
      </c>
      <c r="O70">
        <f t="shared" ref="O70" si="15">N69/(N69+O69)*100</f>
        <v>100</v>
      </c>
      <c r="Q70">
        <f t="shared" ref="Q70" si="16">P69/(P69+Q69)*100</f>
        <v>100</v>
      </c>
      <c r="S70">
        <f t="shared" ref="S70" si="17">R69/(R69+S69)*100</f>
        <v>100</v>
      </c>
    </row>
    <row r="78" spans="1:19" x14ac:dyDescent="0.2">
      <c r="A78" s="49" t="s">
        <v>231</v>
      </c>
    </row>
    <row r="80" spans="1:19" x14ac:dyDescent="0.2">
      <c r="A80" s="64" t="s">
        <v>189</v>
      </c>
      <c r="F80" s="64" t="s">
        <v>190</v>
      </c>
      <c r="G80" s="64" t="s">
        <v>191</v>
      </c>
    </row>
    <row r="81" spans="1:7" x14ac:dyDescent="0.2">
      <c r="A81" s="64" t="s">
        <v>10</v>
      </c>
      <c r="F81" s="65">
        <v>9.375</v>
      </c>
      <c r="G81" s="65" t="s">
        <v>215</v>
      </c>
    </row>
    <row r="82" spans="1:7" x14ac:dyDescent="0.2">
      <c r="A82" s="64" t="s">
        <v>10</v>
      </c>
      <c r="F82" s="65">
        <v>18.656716419999999</v>
      </c>
      <c r="G82" s="65" t="s">
        <v>217</v>
      </c>
    </row>
    <row r="83" spans="1:7" x14ac:dyDescent="0.2">
      <c r="A83" s="64" t="s">
        <v>10</v>
      </c>
      <c r="F83" s="65">
        <v>17.647058820000002</v>
      </c>
      <c r="G83" s="65" t="s">
        <v>219</v>
      </c>
    </row>
    <row r="84" spans="1:7" x14ac:dyDescent="0.2">
      <c r="A84" s="64" t="s">
        <v>176</v>
      </c>
      <c r="F84" s="65">
        <v>18.46153846</v>
      </c>
      <c r="G84" s="65" t="s">
        <v>215</v>
      </c>
    </row>
    <row r="85" spans="1:7" x14ac:dyDescent="0.2">
      <c r="A85" s="64" t="s">
        <v>176</v>
      </c>
      <c r="F85" s="65">
        <v>5.8333333329999997</v>
      </c>
      <c r="G85" s="65" t="s">
        <v>217</v>
      </c>
    </row>
    <row r="86" spans="1:7" x14ac:dyDescent="0.2">
      <c r="A86" s="64" t="s">
        <v>176</v>
      </c>
      <c r="F86" s="65">
        <v>11.11111111</v>
      </c>
      <c r="G86" s="65" t="s">
        <v>219</v>
      </c>
    </row>
    <row r="87" spans="1:7" x14ac:dyDescent="0.2">
      <c r="A87" s="64" t="s">
        <v>173</v>
      </c>
      <c r="F87" s="65">
        <v>3.9370078739999999</v>
      </c>
      <c r="G87" s="65" t="s">
        <v>215</v>
      </c>
    </row>
    <row r="88" spans="1:7" x14ac:dyDescent="0.2">
      <c r="A88" s="64" t="s">
        <v>173</v>
      </c>
      <c r="F88" s="65">
        <v>9.0163934430000001</v>
      </c>
      <c r="G88" s="65" t="s">
        <v>217</v>
      </c>
    </row>
    <row r="89" spans="1:7" x14ac:dyDescent="0.2">
      <c r="A89" s="64" t="s">
        <v>173</v>
      </c>
      <c r="F89" s="65">
        <v>1.6</v>
      </c>
      <c r="G89" s="65" t="s">
        <v>219</v>
      </c>
    </row>
    <row r="90" spans="1:7" x14ac:dyDescent="0.2">
      <c r="A90" s="64" t="s">
        <v>174</v>
      </c>
      <c r="F90" s="65">
        <v>14.634146339999999</v>
      </c>
      <c r="G90" s="65" t="s">
        <v>215</v>
      </c>
    </row>
    <row r="91" spans="1:7" x14ac:dyDescent="0.2">
      <c r="A91" s="64" t="s">
        <v>174</v>
      </c>
      <c r="F91" s="65">
        <v>3.8167938929999998</v>
      </c>
      <c r="G91" s="65" t="s">
        <v>217</v>
      </c>
    </row>
    <row r="92" spans="1:7" x14ac:dyDescent="0.2">
      <c r="A92" s="64" t="s">
        <v>174</v>
      </c>
      <c r="F92" s="65">
        <v>5.7851239669999996</v>
      </c>
      <c r="G92" s="65" t="s">
        <v>219</v>
      </c>
    </row>
    <row r="93" spans="1:7" x14ac:dyDescent="0.2">
      <c r="A93" s="64" t="s">
        <v>175</v>
      </c>
      <c r="F93" s="65">
        <v>10.31746032</v>
      </c>
      <c r="G93" s="65" t="s">
        <v>215</v>
      </c>
    </row>
    <row r="94" spans="1:7" x14ac:dyDescent="0.2">
      <c r="A94" s="64" t="s">
        <v>175</v>
      </c>
      <c r="F94" s="65">
        <v>3.076923077</v>
      </c>
      <c r="G94" s="65" t="s">
        <v>217</v>
      </c>
    </row>
    <row r="95" spans="1:7" x14ac:dyDescent="0.2">
      <c r="A95" s="64" t="s">
        <v>175</v>
      </c>
      <c r="F95" s="65">
        <v>17.460317459999999</v>
      </c>
      <c r="G95" s="65" t="s">
        <v>219</v>
      </c>
    </row>
    <row r="100" spans="1:23" x14ac:dyDescent="0.2">
      <c r="A100" s="117" t="s">
        <v>196</v>
      </c>
      <c r="B100" t="s">
        <v>216</v>
      </c>
      <c r="C100" s="130"/>
      <c r="D100" s="130"/>
      <c r="E100" s="130"/>
      <c r="F100" s="130"/>
      <c r="G100" s="130"/>
      <c r="H100" s="131"/>
      <c r="I100" s="131"/>
      <c r="J100" s="131"/>
      <c r="K100" s="131"/>
      <c r="M100" s="119" t="s">
        <v>197</v>
      </c>
      <c r="N100" s="130"/>
      <c r="O100" s="130"/>
      <c r="P100" s="130"/>
      <c r="Q100" s="130"/>
      <c r="R100" s="130"/>
      <c r="S100" s="130"/>
      <c r="T100" s="131"/>
      <c r="U100" s="131"/>
      <c r="V100" s="131"/>
      <c r="W100" s="131"/>
    </row>
    <row r="101" spans="1:23" x14ac:dyDescent="0.2">
      <c r="B101" s="137" t="s">
        <v>221</v>
      </c>
      <c r="C101" s="137"/>
      <c r="D101" s="137" t="s">
        <v>222</v>
      </c>
      <c r="E101" s="137"/>
      <c r="F101" s="137" t="s">
        <v>223</v>
      </c>
      <c r="G101" s="137"/>
      <c r="H101" s="137" t="s">
        <v>209</v>
      </c>
      <c r="I101" s="137"/>
      <c r="J101" s="137" t="s">
        <v>224</v>
      </c>
      <c r="K101" s="137"/>
      <c r="L101" s="4"/>
      <c r="M101" s="49"/>
      <c r="N101" s="137" t="s">
        <v>221</v>
      </c>
      <c r="O101" s="137"/>
      <c r="P101" s="137" t="s">
        <v>222</v>
      </c>
      <c r="Q101" s="137"/>
      <c r="R101" s="137" t="s">
        <v>223</v>
      </c>
      <c r="S101" s="137"/>
      <c r="T101" s="137" t="s">
        <v>209</v>
      </c>
      <c r="U101" s="137"/>
      <c r="V101" s="137" t="s">
        <v>224</v>
      </c>
      <c r="W101" s="137"/>
    </row>
    <row r="102" spans="1:23" x14ac:dyDescent="0.2">
      <c r="B102" s="79" t="s">
        <v>203</v>
      </c>
      <c r="C102" s="79" t="s">
        <v>204</v>
      </c>
      <c r="D102" s="79" t="s">
        <v>203</v>
      </c>
      <c r="E102" s="79" t="s">
        <v>204</v>
      </c>
      <c r="F102" s="79" t="s">
        <v>203</v>
      </c>
      <c r="G102" s="79" t="s">
        <v>204</v>
      </c>
      <c r="H102" s="79" t="s">
        <v>203</v>
      </c>
      <c r="I102" s="79" t="s">
        <v>204</v>
      </c>
      <c r="J102" s="79" t="s">
        <v>203</v>
      </c>
      <c r="K102" s="79" t="s">
        <v>204</v>
      </c>
      <c r="M102" s="49"/>
      <c r="N102" s="120" t="s">
        <v>203</v>
      </c>
      <c r="O102" s="102" t="s">
        <v>204</v>
      </c>
      <c r="P102" s="102" t="s">
        <v>203</v>
      </c>
      <c r="Q102" s="102" t="s">
        <v>204</v>
      </c>
      <c r="R102" s="102" t="s">
        <v>203</v>
      </c>
      <c r="S102" s="102" t="s">
        <v>204</v>
      </c>
      <c r="T102" s="102" t="s">
        <v>203</v>
      </c>
      <c r="U102" s="102" t="s">
        <v>204</v>
      </c>
      <c r="V102" s="102" t="s">
        <v>203</v>
      </c>
      <c r="W102" s="102" t="s">
        <v>204</v>
      </c>
    </row>
    <row r="103" spans="1:23" x14ac:dyDescent="0.2">
      <c r="A103">
        <v>1</v>
      </c>
      <c r="B103" s="79">
        <v>5</v>
      </c>
      <c r="C103" s="79">
        <v>11</v>
      </c>
      <c r="D103" s="79">
        <v>1</v>
      </c>
      <c r="E103" s="79">
        <v>15</v>
      </c>
      <c r="F103" s="79">
        <v>1</v>
      </c>
      <c r="G103" s="79">
        <v>15</v>
      </c>
      <c r="H103" s="79">
        <v>2</v>
      </c>
      <c r="I103" s="79">
        <v>14</v>
      </c>
      <c r="J103" s="79">
        <v>0</v>
      </c>
      <c r="K103" s="79">
        <v>15</v>
      </c>
      <c r="M103" s="49">
        <v>1</v>
      </c>
      <c r="N103" s="120">
        <v>17</v>
      </c>
      <c r="O103" s="102"/>
      <c r="P103" s="102">
        <v>15</v>
      </c>
      <c r="Q103" s="102"/>
      <c r="R103" s="102">
        <v>14</v>
      </c>
      <c r="S103" s="102"/>
      <c r="T103" s="102">
        <v>14</v>
      </c>
      <c r="U103" s="102"/>
      <c r="V103" s="102">
        <v>13</v>
      </c>
      <c r="W103" s="102"/>
    </row>
    <row r="104" spans="1:23" x14ac:dyDescent="0.2">
      <c r="A104">
        <v>2</v>
      </c>
      <c r="B104" s="79">
        <v>2</v>
      </c>
      <c r="C104" s="79">
        <v>14</v>
      </c>
      <c r="D104" s="79">
        <v>1</v>
      </c>
      <c r="E104" s="79">
        <v>14</v>
      </c>
      <c r="F104" s="79">
        <v>0</v>
      </c>
      <c r="G104" s="79">
        <v>16</v>
      </c>
      <c r="H104" s="79">
        <v>2</v>
      </c>
      <c r="I104" s="79">
        <v>12</v>
      </c>
      <c r="J104" s="79">
        <v>2</v>
      </c>
      <c r="K104" s="79">
        <v>15</v>
      </c>
      <c r="M104" s="49">
        <v>2</v>
      </c>
      <c r="N104" s="120">
        <v>15</v>
      </c>
      <c r="O104" s="102"/>
      <c r="P104" s="102">
        <v>15</v>
      </c>
      <c r="Q104" s="102"/>
      <c r="R104" s="102">
        <v>15</v>
      </c>
      <c r="S104" s="102"/>
      <c r="T104" s="102">
        <v>13</v>
      </c>
      <c r="U104" s="102"/>
      <c r="V104" s="102">
        <v>15</v>
      </c>
      <c r="W104" s="102"/>
    </row>
    <row r="105" spans="1:23" x14ac:dyDescent="0.2">
      <c r="A105">
        <v>3</v>
      </c>
      <c r="B105" s="79">
        <v>2</v>
      </c>
      <c r="C105" s="79">
        <v>14</v>
      </c>
      <c r="D105" s="79">
        <v>3</v>
      </c>
      <c r="E105" s="79">
        <v>11</v>
      </c>
      <c r="F105" s="79">
        <v>1</v>
      </c>
      <c r="G105" s="79">
        <v>15</v>
      </c>
      <c r="H105" s="79">
        <v>1</v>
      </c>
      <c r="I105" s="79">
        <v>15</v>
      </c>
      <c r="J105" s="79">
        <v>1</v>
      </c>
      <c r="K105" s="79">
        <v>13</v>
      </c>
      <c r="M105" s="49">
        <v>3</v>
      </c>
      <c r="N105" s="120">
        <v>14</v>
      </c>
      <c r="O105" s="102"/>
      <c r="P105" s="102">
        <v>15</v>
      </c>
      <c r="Q105" s="102"/>
      <c r="R105" s="102">
        <v>15</v>
      </c>
      <c r="S105" s="102"/>
      <c r="T105" s="102">
        <v>12</v>
      </c>
      <c r="U105" s="102">
        <v>1</v>
      </c>
      <c r="V105" s="102">
        <v>15</v>
      </c>
      <c r="W105" s="102"/>
    </row>
    <row r="106" spans="1:23" x14ac:dyDescent="0.2">
      <c r="A106">
        <v>4</v>
      </c>
      <c r="B106" s="79">
        <v>2</v>
      </c>
      <c r="C106" s="79">
        <v>13</v>
      </c>
      <c r="D106" s="79">
        <v>1</v>
      </c>
      <c r="E106" s="79">
        <v>14</v>
      </c>
      <c r="F106" s="79">
        <v>6</v>
      </c>
      <c r="G106" s="79">
        <v>9</v>
      </c>
      <c r="H106" s="79">
        <v>1</v>
      </c>
      <c r="I106" s="79">
        <v>16</v>
      </c>
      <c r="J106" s="79">
        <v>0</v>
      </c>
      <c r="K106" s="79">
        <v>17</v>
      </c>
      <c r="M106" s="49">
        <v>4</v>
      </c>
      <c r="N106" s="120">
        <v>15</v>
      </c>
      <c r="O106" s="102"/>
      <c r="P106" s="102">
        <v>15</v>
      </c>
      <c r="Q106" s="102"/>
      <c r="R106" s="102">
        <v>15</v>
      </c>
      <c r="S106" s="102"/>
      <c r="T106" s="102">
        <v>14</v>
      </c>
      <c r="U106" s="102"/>
      <c r="V106" s="102">
        <v>14</v>
      </c>
      <c r="W106" s="102"/>
    </row>
    <row r="107" spans="1:23" x14ac:dyDescent="0.2">
      <c r="A107">
        <v>5</v>
      </c>
      <c r="B107" s="79">
        <v>4</v>
      </c>
      <c r="C107" s="79">
        <v>12</v>
      </c>
      <c r="D107" s="79">
        <v>4</v>
      </c>
      <c r="E107" s="79">
        <v>11</v>
      </c>
      <c r="F107" s="79">
        <v>0</v>
      </c>
      <c r="G107" s="79">
        <v>15</v>
      </c>
      <c r="H107" s="79">
        <v>1</v>
      </c>
      <c r="I107" s="79">
        <v>16</v>
      </c>
      <c r="J107" s="79">
        <v>0</v>
      </c>
      <c r="K107" s="79">
        <v>15</v>
      </c>
      <c r="M107" s="49">
        <v>5</v>
      </c>
      <c r="N107" s="120">
        <v>14</v>
      </c>
      <c r="O107" s="102"/>
      <c r="P107" s="102">
        <v>14</v>
      </c>
      <c r="Q107" s="102"/>
      <c r="R107" s="102">
        <v>14</v>
      </c>
      <c r="S107" s="102"/>
      <c r="T107" s="102">
        <v>13</v>
      </c>
      <c r="U107" s="102">
        <v>2</v>
      </c>
      <c r="V107" s="102">
        <v>14</v>
      </c>
      <c r="W107" s="102"/>
    </row>
    <row r="108" spans="1:23" x14ac:dyDescent="0.2">
      <c r="A108">
        <v>6</v>
      </c>
      <c r="B108" s="79">
        <v>4</v>
      </c>
      <c r="C108" s="79">
        <v>11</v>
      </c>
      <c r="D108" s="79">
        <v>3</v>
      </c>
      <c r="E108" s="79">
        <v>13</v>
      </c>
      <c r="F108" s="79">
        <v>1</v>
      </c>
      <c r="G108" s="79">
        <v>14</v>
      </c>
      <c r="H108" s="79">
        <v>1</v>
      </c>
      <c r="I108" s="79">
        <v>14</v>
      </c>
      <c r="J108" s="79">
        <v>0</v>
      </c>
      <c r="K108" s="79">
        <v>16</v>
      </c>
      <c r="M108" s="49">
        <v>6</v>
      </c>
      <c r="N108" s="120">
        <v>15</v>
      </c>
      <c r="O108" s="102"/>
      <c r="P108" s="102">
        <v>14</v>
      </c>
      <c r="Q108" s="102"/>
      <c r="R108" s="102">
        <v>16</v>
      </c>
      <c r="S108" s="102"/>
      <c r="T108" s="102">
        <v>14</v>
      </c>
      <c r="U108" s="102"/>
      <c r="V108" s="102">
        <v>13</v>
      </c>
      <c r="W108" s="102"/>
    </row>
    <row r="109" spans="1:23" x14ac:dyDescent="0.2">
      <c r="A109">
        <v>7</v>
      </c>
      <c r="B109" s="79">
        <v>3</v>
      </c>
      <c r="C109" s="79">
        <v>16</v>
      </c>
      <c r="D109" s="79">
        <v>3</v>
      </c>
      <c r="E109" s="79">
        <v>14</v>
      </c>
      <c r="F109" s="79">
        <v>1</v>
      </c>
      <c r="G109" s="79">
        <v>14</v>
      </c>
      <c r="H109" s="79">
        <v>2</v>
      </c>
      <c r="I109" s="79">
        <v>13</v>
      </c>
      <c r="J109" s="79">
        <v>2</v>
      </c>
      <c r="K109" s="79">
        <v>14</v>
      </c>
      <c r="M109" s="49">
        <v>7</v>
      </c>
      <c r="N109" s="120">
        <v>15</v>
      </c>
      <c r="O109" s="102"/>
      <c r="P109" s="102">
        <v>15</v>
      </c>
      <c r="Q109" s="102"/>
      <c r="R109" s="102">
        <v>15</v>
      </c>
      <c r="S109" s="102"/>
      <c r="T109" s="102">
        <v>15</v>
      </c>
      <c r="U109" s="102"/>
      <c r="V109" s="102">
        <v>15</v>
      </c>
      <c r="W109" s="102"/>
    </row>
    <row r="110" spans="1:23" x14ac:dyDescent="0.2">
      <c r="A110">
        <v>8</v>
      </c>
      <c r="B110" s="79">
        <v>2</v>
      </c>
      <c r="C110" s="79">
        <v>15</v>
      </c>
      <c r="D110" s="79">
        <v>2</v>
      </c>
      <c r="E110" s="79">
        <v>13</v>
      </c>
      <c r="F110" s="79">
        <v>3</v>
      </c>
      <c r="G110" s="79">
        <v>15</v>
      </c>
      <c r="H110" s="79">
        <v>2</v>
      </c>
      <c r="I110" s="79">
        <v>16</v>
      </c>
      <c r="J110" s="79">
        <v>0</v>
      </c>
      <c r="K110" s="79">
        <v>17</v>
      </c>
      <c r="M110" s="49">
        <v>8</v>
      </c>
      <c r="N110" s="120">
        <v>16</v>
      </c>
      <c r="O110" s="102"/>
      <c r="P110" s="102">
        <v>17</v>
      </c>
      <c r="Q110" s="102"/>
      <c r="R110" s="102">
        <v>14</v>
      </c>
      <c r="S110" s="102"/>
      <c r="T110" s="102">
        <v>15</v>
      </c>
      <c r="U110" s="102"/>
      <c r="V110" s="102">
        <v>13</v>
      </c>
      <c r="W110" s="102"/>
    </row>
    <row r="111" spans="1:23" x14ac:dyDescent="0.2">
      <c r="A111" s="121" t="s">
        <v>102</v>
      </c>
      <c r="B111" s="122">
        <f>SUM(B103:B110)</f>
        <v>24</v>
      </c>
      <c r="C111" s="122">
        <f t="shared" ref="C111:K111" si="18">SUM(C103:C110)</f>
        <v>106</v>
      </c>
      <c r="D111" s="122">
        <f t="shared" si="18"/>
        <v>18</v>
      </c>
      <c r="E111" s="122">
        <f t="shared" si="18"/>
        <v>105</v>
      </c>
      <c r="F111" s="122">
        <f t="shared" si="18"/>
        <v>13</v>
      </c>
      <c r="G111" s="122">
        <f t="shared" si="18"/>
        <v>113</v>
      </c>
      <c r="H111" s="122">
        <f t="shared" si="18"/>
        <v>12</v>
      </c>
      <c r="I111" s="122">
        <f t="shared" si="18"/>
        <v>116</v>
      </c>
      <c r="J111" s="122">
        <f t="shared" si="18"/>
        <v>5</v>
      </c>
      <c r="K111" s="122">
        <f t="shared" si="18"/>
        <v>122</v>
      </c>
      <c r="M111" s="123" t="s">
        <v>102</v>
      </c>
      <c r="N111" s="124">
        <f t="shared" ref="N111:W111" si="19">SUM(N103:N110)</f>
        <v>121</v>
      </c>
      <c r="O111" s="124">
        <f t="shared" si="19"/>
        <v>0</v>
      </c>
      <c r="P111" s="124">
        <f t="shared" si="19"/>
        <v>120</v>
      </c>
      <c r="Q111" s="124">
        <f t="shared" si="19"/>
        <v>0</v>
      </c>
      <c r="R111" s="124">
        <f t="shared" si="19"/>
        <v>118</v>
      </c>
      <c r="S111" s="124">
        <f t="shared" si="19"/>
        <v>0</v>
      </c>
      <c r="T111" s="124">
        <f t="shared" si="19"/>
        <v>110</v>
      </c>
      <c r="U111" s="124">
        <f t="shared" si="19"/>
        <v>3</v>
      </c>
      <c r="V111" s="124">
        <f t="shared" si="19"/>
        <v>112</v>
      </c>
      <c r="W111" s="124">
        <f t="shared" si="19"/>
        <v>0</v>
      </c>
    </row>
    <row r="112" spans="1:23" x14ac:dyDescent="0.2">
      <c r="A112" s="125" t="s">
        <v>205</v>
      </c>
      <c r="B112" s="126">
        <f>B111/SUM(B111:C111)*100</f>
        <v>18.461538461538463</v>
      </c>
      <c r="C112" s="126"/>
      <c r="D112" s="126">
        <f t="shared" ref="D112" si="20">D111/SUM(D111:E111)*100</f>
        <v>14.634146341463413</v>
      </c>
      <c r="E112" s="126"/>
      <c r="F112" s="126">
        <f>F111/SUM(F111:G111)*100</f>
        <v>10.317460317460316</v>
      </c>
      <c r="G112" s="126"/>
      <c r="H112" s="126">
        <f t="shared" ref="H112" si="21">H111/SUM(H111:I111)*100</f>
        <v>9.375</v>
      </c>
      <c r="I112" s="126"/>
      <c r="J112" s="126">
        <f t="shared" ref="J112" si="22">J111/SUM(J111:K111)*100</f>
        <v>3.9370078740157481</v>
      </c>
      <c r="K112" s="126"/>
      <c r="M112" s="127" t="s">
        <v>205</v>
      </c>
      <c r="N112" s="128">
        <f>N111/(N111+O111)*100</f>
        <v>100</v>
      </c>
      <c r="O112" s="129"/>
      <c r="P112" s="128">
        <f>P111/(P111+Q111)*100</f>
        <v>100</v>
      </c>
      <c r="Q112" s="129"/>
      <c r="R112" s="128">
        <f>R111/(R111+S111)*100</f>
        <v>100</v>
      </c>
      <c r="S112" s="129"/>
      <c r="T112" s="128">
        <f>T111/(T111+U111)*100</f>
        <v>97.345132743362825</v>
      </c>
      <c r="U112" s="129"/>
      <c r="V112" s="128">
        <f>V111/(V111+W111)*100</f>
        <v>100</v>
      </c>
      <c r="W112" s="129"/>
    </row>
    <row r="117" spans="1:23" x14ac:dyDescent="0.2">
      <c r="A117" s="117" t="s">
        <v>196</v>
      </c>
      <c r="B117" t="s">
        <v>218</v>
      </c>
      <c r="C117" s="130"/>
      <c r="D117" s="130"/>
      <c r="E117" s="130"/>
      <c r="F117" s="130"/>
      <c r="G117" s="130"/>
      <c r="H117" s="131"/>
      <c r="I117" s="131"/>
      <c r="J117" s="131"/>
      <c r="K117" s="131"/>
      <c r="M117" s="119" t="s">
        <v>197</v>
      </c>
      <c r="N117" s="130"/>
      <c r="O117" s="130"/>
      <c r="P117" s="130"/>
      <c r="Q117" s="130"/>
      <c r="R117" s="130"/>
      <c r="S117" s="130"/>
      <c r="T117" s="131"/>
      <c r="U117" s="131"/>
      <c r="V117" s="131"/>
      <c r="W117" s="131"/>
    </row>
    <row r="118" spans="1:23" x14ac:dyDescent="0.2">
      <c r="B118" s="137" t="s">
        <v>221</v>
      </c>
      <c r="C118" s="137"/>
      <c r="D118" s="137" t="s">
        <v>225</v>
      </c>
      <c r="E118" s="137"/>
      <c r="F118" s="137" t="s">
        <v>226</v>
      </c>
      <c r="G118" s="137"/>
      <c r="H118" s="137" t="s">
        <v>209</v>
      </c>
      <c r="I118" s="137"/>
      <c r="J118" s="137" t="s">
        <v>227</v>
      </c>
      <c r="K118" s="137"/>
      <c r="L118" s="4"/>
      <c r="M118" s="49"/>
      <c r="N118" s="137" t="s">
        <v>221</v>
      </c>
      <c r="O118" s="137"/>
      <c r="P118" s="137" t="s">
        <v>225</v>
      </c>
      <c r="Q118" s="137"/>
      <c r="R118" s="137" t="s">
        <v>226</v>
      </c>
      <c r="S118" s="137"/>
      <c r="T118" s="137" t="s">
        <v>209</v>
      </c>
      <c r="U118" s="137"/>
      <c r="V118" s="137" t="s">
        <v>227</v>
      </c>
      <c r="W118" s="137"/>
    </row>
    <row r="119" spans="1:23" x14ac:dyDescent="0.2">
      <c r="B119" s="79" t="s">
        <v>203</v>
      </c>
      <c r="C119" s="79" t="s">
        <v>204</v>
      </c>
      <c r="D119" s="79" t="s">
        <v>203</v>
      </c>
      <c r="E119" s="79" t="s">
        <v>204</v>
      </c>
      <c r="F119" s="79" t="s">
        <v>203</v>
      </c>
      <c r="G119" s="79" t="s">
        <v>204</v>
      </c>
      <c r="H119" s="79" t="s">
        <v>203</v>
      </c>
      <c r="I119" s="79" t="s">
        <v>204</v>
      </c>
      <c r="J119" s="79" t="s">
        <v>203</v>
      </c>
      <c r="K119" s="79" t="s">
        <v>204</v>
      </c>
      <c r="M119" s="49"/>
      <c r="N119" s="120" t="s">
        <v>203</v>
      </c>
      <c r="O119" s="102" t="s">
        <v>204</v>
      </c>
      <c r="P119" s="102" t="s">
        <v>203</v>
      </c>
      <c r="Q119" s="102" t="s">
        <v>204</v>
      </c>
      <c r="R119" s="102" t="s">
        <v>203</v>
      </c>
      <c r="S119" s="102" t="s">
        <v>204</v>
      </c>
      <c r="T119" s="102" t="s">
        <v>203</v>
      </c>
      <c r="U119" s="102" t="s">
        <v>204</v>
      </c>
      <c r="V119" s="102" t="s">
        <v>203</v>
      </c>
      <c r="W119" s="102" t="s">
        <v>204</v>
      </c>
    </row>
    <row r="120" spans="1:23" x14ac:dyDescent="0.2">
      <c r="A120">
        <v>1</v>
      </c>
      <c r="B120" s="79">
        <v>0</v>
      </c>
      <c r="C120" s="79">
        <v>15</v>
      </c>
      <c r="D120" s="79">
        <v>2</v>
      </c>
      <c r="E120" s="79">
        <v>13</v>
      </c>
      <c r="F120" s="79">
        <v>2</v>
      </c>
      <c r="G120" s="79">
        <v>14</v>
      </c>
      <c r="H120" s="79">
        <v>2</v>
      </c>
      <c r="I120" s="79">
        <v>13</v>
      </c>
      <c r="J120" s="79">
        <v>3</v>
      </c>
      <c r="K120" s="79">
        <v>14</v>
      </c>
      <c r="M120" s="49">
        <v>1</v>
      </c>
      <c r="N120" s="120">
        <v>14</v>
      </c>
      <c r="O120" s="102"/>
      <c r="P120" s="102">
        <v>15</v>
      </c>
      <c r="Q120" s="102"/>
      <c r="R120" s="102">
        <v>15</v>
      </c>
      <c r="S120" s="102"/>
      <c r="T120" s="102">
        <v>15</v>
      </c>
      <c r="U120" s="102"/>
      <c r="V120" s="102">
        <v>15</v>
      </c>
      <c r="W120" s="102"/>
    </row>
    <row r="121" spans="1:23" x14ac:dyDescent="0.2">
      <c r="A121">
        <v>2</v>
      </c>
      <c r="B121" s="79">
        <v>1</v>
      </c>
      <c r="C121" s="79">
        <v>13</v>
      </c>
      <c r="D121" s="133">
        <v>1</v>
      </c>
      <c r="E121" s="79">
        <v>15</v>
      </c>
      <c r="F121" s="79">
        <v>0</v>
      </c>
      <c r="G121" s="79">
        <v>16</v>
      </c>
      <c r="H121" s="79">
        <v>3</v>
      </c>
      <c r="I121" s="79">
        <v>13</v>
      </c>
      <c r="J121" s="79">
        <v>1</v>
      </c>
      <c r="K121" s="79">
        <v>16</v>
      </c>
      <c r="M121" s="49">
        <v>2</v>
      </c>
      <c r="N121" s="120">
        <v>15</v>
      </c>
      <c r="O121" s="102"/>
      <c r="P121" s="102">
        <v>14</v>
      </c>
      <c r="Q121" s="102">
        <v>1</v>
      </c>
      <c r="R121" s="102">
        <v>16</v>
      </c>
      <c r="S121" s="102"/>
      <c r="T121" s="102">
        <v>15</v>
      </c>
      <c r="U121" s="102"/>
      <c r="V121" s="102">
        <v>15</v>
      </c>
      <c r="W121" s="102"/>
    </row>
    <row r="122" spans="1:23" x14ac:dyDescent="0.2">
      <c r="A122">
        <v>3</v>
      </c>
      <c r="B122" s="79">
        <v>0</v>
      </c>
      <c r="C122" s="79">
        <v>14</v>
      </c>
      <c r="D122" s="79">
        <v>1</v>
      </c>
      <c r="E122" s="79">
        <v>15</v>
      </c>
      <c r="F122" s="79">
        <v>1</v>
      </c>
      <c r="G122" s="79">
        <v>15</v>
      </c>
      <c r="H122" s="79">
        <v>2</v>
      </c>
      <c r="I122" s="79">
        <v>15</v>
      </c>
      <c r="J122" s="79">
        <v>0</v>
      </c>
      <c r="K122" s="79">
        <v>16</v>
      </c>
      <c r="M122" s="49">
        <v>3</v>
      </c>
      <c r="N122" s="120">
        <v>14</v>
      </c>
      <c r="O122" s="102"/>
      <c r="P122" s="102">
        <v>13</v>
      </c>
      <c r="Q122" s="102"/>
      <c r="R122" s="102">
        <v>15</v>
      </c>
      <c r="S122" s="102"/>
      <c r="T122" s="102">
        <v>13</v>
      </c>
      <c r="U122" s="102">
        <v>2</v>
      </c>
      <c r="V122" s="102">
        <v>15</v>
      </c>
      <c r="W122" s="102"/>
    </row>
    <row r="123" spans="1:23" x14ac:dyDescent="0.2">
      <c r="A123">
        <v>4</v>
      </c>
      <c r="B123" s="79">
        <v>1</v>
      </c>
      <c r="C123" s="79">
        <v>15</v>
      </c>
      <c r="D123" s="79">
        <v>2</v>
      </c>
      <c r="E123" s="79">
        <v>14</v>
      </c>
      <c r="F123" s="79">
        <v>0</v>
      </c>
      <c r="G123" s="79">
        <v>15</v>
      </c>
      <c r="H123" s="79">
        <v>4</v>
      </c>
      <c r="I123" s="79">
        <v>13</v>
      </c>
      <c r="J123" s="79">
        <v>0</v>
      </c>
      <c r="K123" s="79">
        <v>16</v>
      </c>
      <c r="M123" s="49">
        <v>4</v>
      </c>
      <c r="N123" s="120">
        <v>14</v>
      </c>
      <c r="O123" s="102"/>
      <c r="P123" s="102">
        <v>13</v>
      </c>
      <c r="Q123" s="102"/>
      <c r="R123" s="102">
        <v>15</v>
      </c>
      <c r="S123" s="102"/>
      <c r="T123" s="102">
        <v>15</v>
      </c>
      <c r="U123" s="102"/>
      <c r="V123" s="102">
        <v>15</v>
      </c>
      <c r="W123" s="102"/>
    </row>
    <row r="124" spans="1:23" x14ac:dyDescent="0.2">
      <c r="A124">
        <v>5</v>
      </c>
      <c r="B124" s="79">
        <v>0</v>
      </c>
      <c r="C124" s="79">
        <v>15</v>
      </c>
      <c r="D124" s="79">
        <v>3</v>
      </c>
      <c r="E124" s="79">
        <v>12</v>
      </c>
      <c r="F124" s="79">
        <v>1</v>
      </c>
      <c r="G124" s="79">
        <v>16</v>
      </c>
      <c r="H124" s="79">
        <v>1</v>
      </c>
      <c r="I124" s="79">
        <v>16</v>
      </c>
      <c r="J124" s="79">
        <v>0</v>
      </c>
      <c r="K124" s="79">
        <v>17</v>
      </c>
      <c r="M124" s="49">
        <v>5</v>
      </c>
      <c r="N124" s="120">
        <v>14</v>
      </c>
      <c r="O124" s="102">
        <v>1</v>
      </c>
      <c r="P124" s="102">
        <v>15</v>
      </c>
      <c r="Q124" s="102"/>
      <c r="R124" s="102">
        <v>17</v>
      </c>
      <c r="S124" s="102"/>
      <c r="T124" s="102">
        <v>15</v>
      </c>
      <c r="U124" s="102"/>
      <c r="V124" s="102">
        <v>15</v>
      </c>
      <c r="W124" s="102"/>
    </row>
    <row r="125" spans="1:23" x14ac:dyDescent="0.2">
      <c r="A125">
        <v>6</v>
      </c>
      <c r="B125" s="79">
        <v>4</v>
      </c>
      <c r="C125" s="79">
        <v>12</v>
      </c>
      <c r="D125" s="79">
        <v>2</v>
      </c>
      <c r="E125" s="79">
        <v>12</v>
      </c>
      <c r="F125" s="79">
        <v>0</v>
      </c>
      <c r="G125" s="79">
        <v>17</v>
      </c>
      <c r="H125" s="79">
        <v>3</v>
      </c>
      <c r="I125" s="79">
        <v>12</v>
      </c>
      <c r="J125" s="79">
        <v>0</v>
      </c>
      <c r="K125" s="79">
        <v>16</v>
      </c>
      <c r="M125" s="49">
        <v>6</v>
      </c>
      <c r="N125" s="120">
        <v>15</v>
      </c>
      <c r="O125" s="102"/>
      <c r="P125" s="102">
        <v>14</v>
      </c>
      <c r="Q125" s="102"/>
      <c r="R125" s="102">
        <v>17</v>
      </c>
      <c r="S125" s="102"/>
      <c r="T125" s="102">
        <v>14</v>
      </c>
      <c r="U125" s="102"/>
      <c r="V125" s="102">
        <v>15</v>
      </c>
      <c r="W125" s="102"/>
    </row>
    <row r="126" spans="1:23" x14ac:dyDescent="0.2">
      <c r="A126">
        <v>7</v>
      </c>
      <c r="B126" s="79">
        <v>0</v>
      </c>
      <c r="C126" s="79">
        <v>15</v>
      </c>
      <c r="D126" s="79">
        <v>0</v>
      </c>
      <c r="E126" s="79">
        <v>15</v>
      </c>
      <c r="F126" s="79">
        <v>0</v>
      </c>
      <c r="G126" s="79">
        <v>17</v>
      </c>
      <c r="H126" s="79">
        <v>3</v>
      </c>
      <c r="I126" s="79">
        <v>14</v>
      </c>
      <c r="J126" s="79">
        <v>0</v>
      </c>
      <c r="K126" s="79">
        <v>16</v>
      </c>
      <c r="M126" s="49">
        <v>7</v>
      </c>
      <c r="N126" s="120">
        <v>15</v>
      </c>
      <c r="O126" s="102"/>
      <c r="P126" s="102">
        <v>15</v>
      </c>
      <c r="Q126" s="102"/>
      <c r="R126" s="102">
        <v>14</v>
      </c>
      <c r="S126" s="102"/>
      <c r="T126" s="102">
        <v>15</v>
      </c>
      <c r="U126" s="102"/>
      <c r="V126" s="102">
        <v>15</v>
      </c>
      <c r="W126" s="102"/>
    </row>
    <row r="127" spans="1:23" x14ac:dyDescent="0.2">
      <c r="A127">
        <v>8</v>
      </c>
      <c r="B127" s="79">
        <v>1</v>
      </c>
      <c r="C127" s="79">
        <v>14</v>
      </c>
      <c r="D127" s="79">
        <v>0</v>
      </c>
      <c r="E127" s="79">
        <v>15</v>
      </c>
      <c r="F127" s="79">
        <v>1</v>
      </c>
      <c r="G127" s="79">
        <v>16</v>
      </c>
      <c r="H127" s="79">
        <v>7</v>
      </c>
      <c r="I127" s="79">
        <v>13</v>
      </c>
      <c r="J127" s="79">
        <v>0</v>
      </c>
      <c r="K127" s="79">
        <v>15</v>
      </c>
      <c r="M127" s="49">
        <v>8</v>
      </c>
      <c r="N127" s="120">
        <v>15</v>
      </c>
      <c r="O127" s="102"/>
      <c r="P127" s="102">
        <v>14</v>
      </c>
      <c r="Q127" s="102"/>
      <c r="R127" s="102">
        <v>14</v>
      </c>
      <c r="S127" s="102">
        <v>1</v>
      </c>
      <c r="T127" s="102">
        <v>14</v>
      </c>
      <c r="U127" s="102"/>
      <c r="V127" s="102">
        <v>15</v>
      </c>
      <c r="W127" s="102"/>
    </row>
    <row r="128" spans="1:23" x14ac:dyDescent="0.2">
      <c r="A128" s="121" t="s">
        <v>102</v>
      </c>
      <c r="B128" s="122">
        <f>SUM(B120:B127)</f>
        <v>7</v>
      </c>
      <c r="C128" s="122">
        <f t="shared" ref="C128:K128" si="23">SUM(C120:C127)</f>
        <v>113</v>
      </c>
      <c r="D128" s="122">
        <f t="shared" si="23"/>
        <v>11</v>
      </c>
      <c r="E128" s="122">
        <f t="shared" si="23"/>
        <v>111</v>
      </c>
      <c r="F128" s="122">
        <f t="shared" si="23"/>
        <v>5</v>
      </c>
      <c r="G128" s="122">
        <f t="shared" si="23"/>
        <v>126</v>
      </c>
      <c r="H128" s="122">
        <f t="shared" si="23"/>
        <v>25</v>
      </c>
      <c r="I128" s="122">
        <f t="shared" si="23"/>
        <v>109</v>
      </c>
      <c r="J128" s="122">
        <f t="shared" si="23"/>
        <v>4</v>
      </c>
      <c r="K128" s="122">
        <f t="shared" si="23"/>
        <v>126</v>
      </c>
      <c r="M128" s="123" t="s">
        <v>102</v>
      </c>
      <c r="N128" s="124">
        <f t="shared" ref="N128:W128" si="24">SUM(N120:N127)</f>
        <v>116</v>
      </c>
      <c r="O128" s="124">
        <f t="shared" si="24"/>
        <v>1</v>
      </c>
      <c r="P128" s="124">
        <f t="shared" si="24"/>
        <v>113</v>
      </c>
      <c r="Q128" s="124">
        <f t="shared" si="24"/>
        <v>1</v>
      </c>
      <c r="R128" s="124">
        <f t="shared" si="24"/>
        <v>123</v>
      </c>
      <c r="S128" s="124">
        <f t="shared" si="24"/>
        <v>1</v>
      </c>
      <c r="T128" s="124">
        <f t="shared" si="24"/>
        <v>116</v>
      </c>
      <c r="U128" s="124">
        <f t="shared" si="24"/>
        <v>2</v>
      </c>
      <c r="V128" s="124">
        <f t="shared" si="24"/>
        <v>120</v>
      </c>
      <c r="W128" s="124">
        <f t="shared" si="24"/>
        <v>0</v>
      </c>
    </row>
    <row r="129" spans="1:23" x14ac:dyDescent="0.2">
      <c r="A129" s="125" t="s">
        <v>205</v>
      </c>
      <c r="B129" s="126">
        <f>B128/SUM(B128:C128)*100</f>
        <v>5.833333333333333</v>
      </c>
      <c r="C129" s="126"/>
      <c r="D129" s="126">
        <f t="shared" ref="D129" si="25">D128/SUM(D128:E128)*100</f>
        <v>9.0163934426229506</v>
      </c>
      <c r="E129" s="126"/>
      <c r="F129" s="126">
        <f>F128/SUM(F128:G128)*100</f>
        <v>3.8167938931297711</v>
      </c>
      <c r="G129" s="126"/>
      <c r="H129" s="126">
        <f t="shared" ref="H129" si="26">H128/SUM(H128:I128)*100</f>
        <v>18.656716417910449</v>
      </c>
      <c r="I129" s="126"/>
      <c r="J129" s="126">
        <f t="shared" ref="J129" si="27">J128/SUM(J128:K128)*100</f>
        <v>3.0769230769230771</v>
      </c>
      <c r="K129" s="126"/>
      <c r="M129" s="127" t="s">
        <v>205</v>
      </c>
      <c r="N129" s="128">
        <f>N128/(N128+O128)*100</f>
        <v>99.145299145299148</v>
      </c>
      <c r="O129" s="129"/>
      <c r="P129" s="128">
        <f>P128/(P128+Q128)*100</f>
        <v>99.122807017543863</v>
      </c>
      <c r="Q129" s="129"/>
      <c r="R129" s="128">
        <f>R128/(R128+S128)*100</f>
        <v>99.193548387096769</v>
      </c>
      <c r="S129" s="129"/>
      <c r="T129" s="128">
        <f>T128/(T128+U128)*100</f>
        <v>98.305084745762713</v>
      </c>
      <c r="U129" s="129"/>
      <c r="V129" s="128">
        <f>V128/(V128+W128)*100</f>
        <v>100</v>
      </c>
      <c r="W129" s="129"/>
    </row>
    <row r="134" spans="1:23" x14ac:dyDescent="0.2">
      <c r="A134" s="117" t="s">
        <v>196</v>
      </c>
      <c r="B134" t="s">
        <v>220</v>
      </c>
      <c r="C134" s="130"/>
      <c r="D134" s="130"/>
      <c r="E134" s="130"/>
      <c r="F134" s="130"/>
      <c r="G134" s="130"/>
      <c r="H134" s="131"/>
      <c r="I134" s="131"/>
      <c r="J134" s="131"/>
      <c r="K134" s="131"/>
      <c r="M134" s="119" t="s">
        <v>197</v>
      </c>
      <c r="N134" s="130"/>
      <c r="O134" s="130"/>
      <c r="P134" s="130"/>
      <c r="Q134" s="130"/>
      <c r="R134" s="130"/>
      <c r="S134" s="130"/>
      <c r="T134" s="131"/>
      <c r="U134" s="131"/>
      <c r="V134" s="131"/>
      <c r="W134" s="131"/>
    </row>
    <row r="135" spans="1:23" x14ac:dyDescent="0.2">
      <c r="B135" s="137" t="s">
        <v>228</v>
      </c>
      <c r="C135" s="137"/>
      <c r="D135" s="137" t="s">
        <v>229</v>
      </c>
      <c r="E135" s="137"/>
      <c r="F135" s="137" t="s">
        <v>226</v>
      </c>
      <c r="G135" s="137"/>
      <c r="H135" s="137" t="s">
        <v>230</v>
      </c>
      <c r="I135" s="137"/>
      <c r="J135" s="137" t="s">
        <v>224</v>
      </c>
      <c r="K135" s="137"/>
      <c r="L135" s="4"/>
      <c r="M135" s="49"/>
      <c r="N135" s="137" t="s">
        <v>228</v>
      </c>
      <c r="O135" s="137"/>
      <c r="P135" s="137" t="s">
        <v>229</v>
      </c>
      <c r="Q135" s="137"/>
      <c r="R135" s="137" t="s">
        <v>226</v>
      </c>
      <c r="S135" s="137"/>
      <c r="T135" s="137" t="s">
        <v>230</v>
      </c>
      <c r="U135" s="137"/>
      <c r="V135" s="137" t="s">
        <v>224</v>
      </c>
      <c r="W135" s="137"/>
    </row>
    <row r="136" spans="1:23" x14ac:dyDescent="0.2">
      <c r="B136" s="79" t="s">
        <v>203</v>
      </c>
      <c r="C136" s="79" t="s">
        <v>204</v>
      </c>
      <c r="D136" s="79" t="s">
        <v>203</v>
      </c>
      <c r="E136" s="79" t="s">
        <v>204</v>
      </c>
      <c r="F136" s="79" t="s">
        <v>203</v>
      </c>
      <c r="G136" s="79" t="s">
        <v>204</v>
      </c>
      <c r="H136" s="79" t="s">
        <v>203</v>
      </c>
      <c r="I136" s="79" t="s">
        <v>204</v>
      </c>
      <c r="J136" s="79" t="s">
        <v>203</v>
      </c>
      <c r="K136" s="79" t="s">
        <v>204</v>
      </c>
      <c r="M136" s="49"/>
      <c r="N136" s="120" t="s">
        <v>203</v>
      </c>
      <c r="O136" s="102" t="s">
        <v>204</v>
      </c>
      <c r="P136" s="102" t="s">
        <v>203</v>
      </c>
      <c r="Q136" s="102" t="s">
        <v>204</v>
      </c>
      <c r="R136" s="102" t="s">
        <v>203</v>
      </c>
      <c r="S136" s="102" t="s">
        <v>204</v>
      </c>
      <c r="T136" s="102" t="s">
        <v>203</v>
      </c>
      <c r="U136" s="102" t="s">
        <v>204</v>
      </c>
      <c r="V136" s="102" t="s">
        <v>203</v>
      </c>
      <c r="W136" s="102" t="s">
        <v>204</v>
      </c>
    </row>
    <row r="137" spans="1:23" x14ac:dyDescent="0.2">
      <c r="A137">
        <v>1</v>
      </c>
      <c r="B137" s="79">
        <v>4</v>
      </c>
      <c r="C137" s="79">
        <v>11</v>
      </c>
      <c r="D137" s="79">
        <v>2</v>
      </c>
      <c r="E137" s="79">
        <v>12</v>
      </c>
      <c r="F137" s="79">
        <v>1</v>
      </c>
      <c r="G137" s="79">
        <v>13</v>
      </c>
      <c r="H137" s="79">
        <v>2</v>
      </c>
      <c r="I137" s="79">
        <v>13</v>
      </c>
      <c r="J137" s="79">
        <v>1</v>
      </c>
      <c r="K137" s="79">
        <v>15</v>
      </c>
      <c r="M137" s="49">
        <v>1</v>
      </c>
      <c r="N137" s="120">
        <v>17</v>
      </c>
      <c r="O137" s="102"/>
      <c r="P137" s="102">
        <v>14</v>
      </c>
      <c r="Q137" s="102"/>
      <c r="R137" s="102">
        <v>15</v>
      </c>
      <c r="S137" s="102"/>
      <c r="T137" s="102">
        <v>13</v>
      </c>
      <c r="U137" s="102"/>
      <c r="V137" s="102">
        <v>15</v>
      </c>
      <c r="W137" s="102"/>
    </row>
    <row r="138" spans="1:23" x14ac:dyDescent="0.2">
      <c r="A138">
        <v>2</v>
      </c>
      <c r="B138" s="79">
        <v>1</v>
      </c>
      <c r="C138" s="79">
        <v>15</v>
      </c>
      <c r="D138" s="133">
        <v>2</v>
      </c>
      <c r="E138" s="79">
        <v>13</v>
      </c>
      <c r="F138" s="79">
        <v>0</v>
      </c>
      <c r="G138" s="79">
        <v>15</v>
      </c>
      <c r="H138" s="79">
        <v>7</v>
      </c>
      <c r="I138" s="79">
        <v>9</v>
      </c>
      <c r="J138" s="79">
        <v>0</v>
      </c>
      <c r="K138" s="79">
        <v>16</v>
      </c>
      <c r="M138" s="49">
        <v>2</v>
      </c>
      <c r="N138" s="120">
        <v>16</v>
      </c>
      <c r="O138" s="102"/>
      <c r="P138" s="102">
        <v>15</v>
      </c>
      <c r="Q138" s="102"/>
      <c r="R138" s="102">
        <v>14</v>
      </c>
      <c r="S138" s="102"/>
      <c r="T138" s="102">
        <v>15</v>
      </c>
      <c r="U138" s="102"/>
      <c r="V138" s="102">
        <v>16</v>
      </c>
      <c r="W138" s="102"/>
    </row>
    <row r="139" spans="1:23" x14ac:dyDescent="0.2">
      <c r="A139">
        <v>3</v>
      </c>
      <c r="B139" s="79">
        <v>2</v>
      </c>
      <c r="C139" s="79">
        <v>13</v>
      </c>
      <c r="D139" s="79">
        <v>4</v>
      </c>
      <c r="E139" s="79">
        <v>10</v>
      </c>
      <c r="F139" s="79">
        <v>1</v>
      </c>
      <c r="G139" s="79">
        <v>13</v>
      </c>
      <c r="H139" s="79">
        <v>2</v>
      </c>
      <c r="I139" s="79">
        <v>14</v>
      </c>
      <c r="J139" s="79">
        <v>0</v>
      </c>
      <c r="K139" s="79">
        <v>14</v>
      </c>
      <c r="M139" s="49">
        <v>3</v>
      </c>
      <c r="N139" s="120">
        <v>14</v>
      </c>
      <c r="O139" s="102"/>
      <c r="P139" s="102">
        <v>13</v>
      </c>
      <c r="Q139" s="102"/>
      <c r="R139" s="102">
        <v>17</v>
      </c>
      <c r="S139" s="102"/>
      <c r="T139" s="102">
        <v>13</v>
      </c>
      <c r="U139" s="102"/>
      <c r="V139" s="102">
        <v>14</v>
      </c>
      <c r="W139" s="102"/>
    </row>
    <row r="140" spans="1:23" x14ac:dyDescent="0.2">
      <c r="A140">
        <v>4</v>
      </c>
      <c r="B140" s="79">
        <v>1</v>
      </c>
      <c r="C140" s="79">
        <v>14</v>
      </c>
      <c r="D140" s="79">
        <v>2</v>
      </c>
      <c r="E140" s="79">
        <v>13</v>
      </c>
      <c r="F140" s="79">
        <v>0</v>
      </c>
      <c r="G140" s="79">
        <v>15</v>
      </c>
      <c r="H140" s="79">
        <v>1</v>
      </c>
      <c r="I140" s="79">
        <v>16</v>
      </c>
      <c r="J140" s="79">
        <v>0</v>
      </c>
      <c r="K140" s="79">
        <v>15</v>
      </c>
      <c r="M140" s="49">
        <v>4</v>
      </c>
      <c r="N140" s="120">
        <v>15</v>
      </c>
      <c r="O140" s="102"/>
      <c r="P140" s="102">
        <v>15</v>
      </c>
      <c r="Q140" s="102"/>
      <c r="R140" s="102">
        <v>16</v>
      </c>
      <c r="S140" s="102"/>
      <c r="T140" s="102">
        <v>15</v>
      </c>
      <c r="U140" s="102"/>
      <c r="V140" s="102">
        <v>16</v>
      </c>
      <c r="W140" s="102"/>
    </row>
    <row r="141" spans="1:23" x14ac:dyDescent="0.2">
      <c r="A141">
        <v>5</v>
      </c>
      <c r="B141" s="79">
        <v>2</v>
      </c>
      <c r="C141" s="79">
        <v>12</v>
      </c>
      <c r="D141" s="79">
        <v>0</v>
      </c>
      <c r="E141" s="79">
        <v>15</v>
      </c>
      <c r="F141" s="79">
        <v>1</v>
      </c>
      <c r="G141" s="79">
        <v>14</v>
      </c>
      <c r="H141" s="79">
        <v>1</v>
      </c>
      <c r="I141" s="79">
        <v>14</v>
      </c>
      <c r="J141" s="79">
        <v>1</v>
      </c>
      <c r="K141" s="79">
        <v>16</v>
      </c>
      <c r="M141" s="49">
        <v>5</v>
      </c>
      <c r="N141" s="120">
        <v>15</v>
      </c>
      <c r="O141" s="102"/>
      <c r="P141" s="102">
        <v>18</v>
      </c>
      <c r="Q141" s="102"/>
      <c r="R141" s="102">
        <v>16</v>
      </c>
      <c r="S141" s="102"/>
      <c r="T141" s="102">
        <v>16</v>
      </c>
      <c r="U141" s="102"/>
      <c r="V141" s="102">
        <v>16</v>
      </c>
      <c r="W141" s="102"/>
    </row>
    <row r="142" spans="1:23" x14ac:dyDescent="0.2">
      <c r="A142">
        <v>6</v>
      </c>
      <c r="B142" s="79">
        <v>3</v>
      </c>
      <c r="C142" s="79">
        <v>12</v>
      </c>
      <c r="D142" s="79">
        <v>0</v>
      </c>
      <c r="E142" s="79">
        <v>15</v>
      </c>
      <c r="F142" s="79">
        <v>1</v>
      </c>
      <c r="G142" s="79">
        <v>16</v>
      </c>
      <c r="H142" s="79">
        <v>0</v>
      </c>
      <c r="I142" s="79">
        <v>16</v>
      </c>
      <c r="J142" s="79">
        <v>0</v>
      </c>
      <c r="K142" s="79">
        <v>15</v>
      </c>
      <c r="M142" s="49">
        <v>6</v>
      </c>
      <c r="N142" s="120">
        <v>14</v>
      </c>
      <c r="O142" s="102"/>
      <c r="P142" s="102">
        <v>15</v>
      </c>
      <c r="Q142" s="102"/>
      <c r="R142" s="102">
        <v>17</v>
      </c>
      <c r="S142" s="102"/>
      <c r="T142" s="102">
        <v>17</v>
      </c>
      <c r="U142" s="102"/>
      <c r="V142" s="102">
        <v>15</v>
      </c>
      <c r="W142" s="102"/>
    </row>
    <row r="143" spans="1:23" x14ac:dyDescent="0.2">
      <c r="A143">
        <v>7</v>
      </c>
      <c r="B143" s="79">
        <v>3</v>
      </c>
      <c r="C143" s="79">
        <v>12</v>
      </c>
      <c r="D143" s="79">
        <v>1</v>
      </c>
      <c r="E143" s="79">
        <v>13</v>
      </c>
      <c r="F143" s="79">
        <v>2</v>
      </c>
      <c r="G143" s="79">
        <v>13</v>
      </c>
      <c r="H143" s="79">
        <v>5</v>
      </c>
      <c r="I143" s="79">
        <v>10</v>
      </c>
      <c r="J143" s="79">
        <v>0</v>
      </c>
      <c r="K143" s="79">
        <v>16</v>
      </c>
      <c r="M143" s="49">
        <v>7</v>
      </c>
      <c r="N143" s="120">
        <v>14</v>
      </c>
      <c r="O143" s="102"/>
      <c r="P143" s="102">
        <v>13</v>
      </c>
      <c r="Q143" s="102"/>
      <c r="R143" s="102">
        <v>15</v>
      </c>
      <c r="S143" s="102"/>
      <c r="T143" s="102">
        <v>14</v>
      </c>
      <c r="U143" s="102"/>
      <c r="V143" s="102">
        <v>15</v>
      </c>
      <c r="W143" s="102"/>
    </row>
    <row r="144" spans="1:23" x14ac:dyDescent="0.2">
      <c r="A144">
        <v>8</v>
      </c>
      <c r="B144" s="79">
        <v>5</v>
      </c>
      <c r="C144" s="79">
        <v>9</v>
      </c>
      <c r="D144" s="79">
        <v>2</v>
      </c>
      <c r="E144" s="79">
        <v>13</v>
      </c>
      <c r="F144" s="79">
        <v>1</v>
      </c>
      <c r="G144" s="79">
        <v>15</v>
      </c>
      <c r="H144" s="79">
        <v>4</v>
      </c>
      <c r="I144" s="79">
        <v>12</v>
      </c>
      <c r="J144" s="79">
        <v>0</v>
      </c>
      <c r="K144" s="79">
        <v>16</v>
      </c>
      <c r="M144" s="49">
        <v>8</v>
      </c>
      <c r="N144" s="120">
        <v>13</v>
      </c>
      <c r="O144" s="102"/>
      <c r="P144" s="102">
        <v>17</v>
      </c>
      <c r="Q144" s="102"/>
      <c r="R144" s="102">
        <v>13</v>
      </c>
      <c r="S144" s="102"/>
      <c r="T144" s="102">
        <v>15</v>
      </c>
      <c r="U144" s="102"/>
      <c r="V144" s="102">
        <v>16</v>
      </c>
      <c r="W144" s="102"/>
    </row>
    <row r="145" spans="1:23" x14ac:dyDescent="0.2">
      <c r="A145" s="121" t="s">
        <v>102</v>
      </c>
      <c r="B145" s="122">
        <f>SUM(B137:B144)</f>
        <v>21</v>
      </c>
      <c r="C145" s="122">
        <f t="shared" ref="C145:K145" si="28">SUM(C137:C144)</f>
        <v>98</v>
      </c>
      <c r="D145" s="122">
        <f t="shared" si="28"/>
        <v>13</v>
      </c>
      <c r="E145" s="122">
        <f t="shared" si="28"/>
        <v>104</v>
      </c>
      <c r="F145" s="122">
        <f t="shared" si="28"/>
        <v>7</v>
      </c>
      <c r="G145" s="122">
        <f t="shared" si="28"/>
        <v>114</v>
      </c>
      <c r="H145" s="122">
        <f t="shared" si="28"/>
        <v>22</v>
      </c>
      <c r="I145" s="122">
        <f t="shared" si="28"/>
        <v>104</v>
      </c>
      <c r="J145" s="122">
        <f t="shared" si="28"/>
        <v>2</v>
      </c>
      <c r="K145" s="122">
        <f t="shared" si="28"/>
        <v>123</v>
      </c>
      <c r="M145" s="123" t="s">
        <v>102</v>
      </c>
      <c r="N145" s="124">
        <f t="shared" ref="N145:W145" si="29">SUM(N137:N144)</f>
        <v>118</v>
      </c>
      <c r="O145" s="124">
        <f t="shared" si="29"/>
        <v>0</v>
      </c>
      <c r="P145" s="124">
        <f t="shared" si="29"/>
        <v>120</v>
      </c>
      <c r="Q145" s="124">
        <f t="shared" si="29"/>
        <v>0</v>
      </c>
      <c r="R145" s="124">
        <f t="shared" si="29"/>
        <v>123</v>
      </c>
      <c r="S145" s="124">
        <f t="shared" si="29"/>
        <v>0</v>
      </c>
      <c r="T145" s="124">
        <f t="shared" si="29"/>
        <v>118</v>
      </c>
      <c r="U145" s="124">
        <f t="shared" si="29"/>
        <v>0</v>
      </c>
      <c r="V145" s="124">
        <f t="shared" si="29"/>
        <v>123</v>
      </c>
      <c r="W145" s="124">
        <f t="shared" si="29"/>
        <v>0</v>
      </c>
    </row>
    <row r="146" spans="1:23" x14ac:dyDescent="0.2">
      <c r="A146" s="125" t="s">
        <v>205</v>
      </c>
      <c r="B146" s="126">
        <f>B145/SUM(B145:C145)*100</f>
        <v>17.647058823529413</v>
      </c>
      <c r="C146" s="126"/>
      <c r="D146" s="126">
        <f t="shared" ref="D146" si="30">D145/SUM(D145:E145)*100</f>
        <v>11.111111111111111</v>
      </c>
      <c r="E146" s="126"/>
      <c r="F146" s="126">
        <f>F145/SUM(F145:G145)*100</f>
        <v>5.785123966942149</v>
      </c>
      <c r="G146" s="126"/>
      <c r="H146" s="126">
        <f t="shared" ref="H146" si="31">H145/SUM(H145:I145)*100</f>
        <v>17.460317460317459</v>
      </c>
      <c r="I146" s="126"/>
      <c r="J146" s="126">
        <f t="shared" ref="J146" si="32">J145/SUM(J145:K145)*100</f>
        <v>1.6</v>
      </c>
      <c r="K146" s="126"/>
      <c r="M146" s="127" t="s">
        <v>205</v>
      </c>
      <c r="N146" s="128">
        <f>N145/(N145+O145)*100</f>
        <v>100</v>
      </c>
      <c r="O146" s="129"/>
      <c r="P146" s="128">
        <f>P145/(P145+Q145)*100</f>
        <v>100</v>
      </c>
      <c r="Q146" s="129"/>
      <c r="R146" s="128">
        <f>R145/(R145+S145)*100</f>
        <v>100</v>
      </c>
      <c r="S146" s="129"/>
      <c r="T146" s="128">
        <f>T145/(T145+U145)*100</f>
        <v>100</v>
      </c>
      <c r="U146" s="129"/>
      <c r="V146" s="128">
        <f>V145/(V145+W145)*100</f>
        <v>100</v>
      </c>
      <c r="W146" s="129"/>
    </row>
    <row r="152" spans="1:23" x14ac:dyDescent="0.2">
      <c r="A152" s="49" t="s">
        <v>238</v>
      </c>
    </row>
    <row r="155" spans="1:23" x14ac:dyDescent="0.2">
      <c r="A155" s="64" t="s">
        <v>189</v>
      </c>
      <c r="D155" s="64" t="s">
        <v>190</v>
      </c>
      <c r="E155" s="64" t="s">
        <v>191</v>
      </c>
    </row>
    <row r="156" spans="1:23" x14ac:dyDescent="0.2">
      <c r="A156" s="64" t="s">
        <v>10</v>
      </c>
      <c r="D156" s="65">
        <v>36.752136752136757</v>
      </c>
      <c r="E156" s="65" t="s">
        <v>87</v>
      </c>
    </row>
    <row r="157" spans="1:23" x14ac:dyDescent="0.2">
      <c r="A157" s="64" t="s">
        <v>10</v>
      </c>
      <c r="D157" s="65">
        <v>26.666666666666668</v>
      </c>
      <c r="E157" s="65" t="s">
        <v>89</v>
      </c>
    </row>
    <row r="158" spans="1:23" x14ac:dyDescent="0.2">
      <c r="A158" s="64" t="s">
        <v>10</v>
      </c>
      <c r="D158" s="65">
        <v>10.9375</v>
      </c>
      <c r="E158" s="65" t="s">
        <v>91</v>
      </c>
    </row>
    <row r="159" spans="1:23" x14ac:dyDescent="0.2">
      <c r="A159" s="64" t="s">
        <v>171</v>
      </c>
      <c r="D159" s="65">
        <v>18.487394957983195</v>
      </c>
      <c r="E159" s="65" t="s">
        <v>87</v>
      </c>
    </row>
    <row r="160" spans="1:23" x14ac:dyDescent="0.2">
      <c r="A160" s="64" t="s">
        <v>171</v>
      </c>
      <c r="D160" s="65">
        <v>7.2072072072072073</v>
      </c>
      <c r="E160" s="65" t="s">
        <v>89</v>
      </c>
    </row>
    <row r="161" spans="1:19" x14ac:dyDescent="0.2">
      <c r="A161" s="64" t="s">
        <v>171</v>
      </c>
      <c r="D161" s="65">
        <v>11.038961038961039</v>
      </c>
      <c r="E161" s="65" t="s">
        <v>91</v>
      </c>
    </row>
    <row r="162" spans="1:19" x14ac:dyDescent="0.2">
      <c r="A162" s="64" t="s">
        <v>186</v>
      </c>
      <c r="D162" s="65">
        <v>19.2</v>
      </c>
      <c r="E162" s="65" t="s">
        <v>87</v>
      </c>
    </row>
    <row r="163" spans="1:19" x14ac:dyDescent="0.2">
      <c r="A163" s="64" t="s">
        <v>186</v>
      </c>
      <c r="D163" s="65">
        <v>20.754716981132077</v>
      </c>
      <c r="E163" s="65" t="s">
        <v>89</v>
      </c>
    </row>
    <row r="164" spans="1:19" x14ac:dyDescent="0.2">
      <c r="A164" s="64" t="s">
        <v>186</v>
      </c>
      <c r="D164" s="65">
        <v>19.008264462809919</v>
      </c>
      <c r="E164" s="65" t="s">
        <v>91</v>
      </c>
    </row>
    <row r="165" spans="1:19" x14ac:dyDescent="0.2">
      <c r="A165" s="134" t="s">
        <v>187</v>
      </c>
      <c r="D165">
        <v>10.084033613445378</v>
      </c>
      <c r="E165" t="s">
        <v>87</v>
      </c>
    </row>
    <row r="166" spans="1:19" x14ac:dyDescent="0.2">
      <c r="A166" s="134" t="s">
        <v>187</v>
      </c>
      <c r="D166">
        <v>28.440366972477065</v>
      </c>
      <c r="E166" t="s">
        <v>89</v>
      </c>
    </row>
    <row r="167" spans="1:19" x14ac:dyDescent="0.2">
      <c r="A167" s="134" t="s">
        <v>187</v>
      </c>
      <c r="D167">
        <v>20.325203252032519</v>
      </c>
      <c r="E167" t="s">
        <v>91</v>
      </c>
    </row>
    <row r="172" spans="1:19" x14ac:dyDescent="0.2">
      <c r="A172" s="117" t="s">
        <v>196</v>
      </c>
      <c r="B172" t="s">
        <v>232</v>
      </c>
      <c r="C172" s="130"/>
      <c r="D172" s="130"/>
      <c r="E172" s="130"/>
      <c r="F172" s="130"/>
      <c r="G172" s="130"/>
      <c r="H172" s="131"/>
      <c r="I172" s="131"/>
      <c r="K172" s="119" t="s">
        <v>197</v>
      </c>
      <c r="L172" s="130"/>
      <c r="M172" s="130"/>
      <c r="N172" s="130"/>
      <c r="O172" s="130"/>
      <c r="P172" s="130"/>
      <c r="Q172" s="130"/>
      <c r="R172" s="131"/>
      <c r="S172" s="131"/>
    </row>
    <row r="173" spans="1:19" x14ac:dyDescent="0.2">
      <c r="B173" s="137" t="s">
        <v>233</v>
      </c>
      <c r="C173" s="137"/>
      <c r="D173" s="137" t="s">
        <v>234</v>
      </c>
      <c r="E173" s="137"/>
      <c r="F173" s="137" t="s">
        <v>200</v>
      </c>
      <c r="G173" s="137"/>
      <c r="H173" s="137" t="s">
        <v>235</v>
      </c>
      <c r="I173" s="137"/>
      <c r="J173" s="4"/>
      <c r="K173" s="49"/>
      <c r="L173" s="137" t="s">
        <v>233</v>
      </c>
      <c r="M173" s="137"/>
      <c r="N173" s="137" t="s">
        <v>234</v>
      </c>
      <c r="O173" s="137"/>
      <c r="P173" s="137" t="s">
        <v>200</v>
      </c>
      <c r="Q173" s="137"/>
      <c r="R173" s="137" t="s">
        <v>235</v>
      </c>
      <c r="S173" s="137"/>
    </row>
    <row r="174" spans="1:19" x14ac:dyDescent="0.2">
      <c r="B174" s="79" t="s">
        <v>203</v>
      </c>
      <c r="C174" s="79" t="s">
        <v>204</v>
      </c>
      <c r="D174" s="79" t="s">
        <v>203</v>
      </c>
      <c r="E174" s="79" t="s">
        <v>204</v>
      </c>
      <c r="F174" s="79" t="s">
        <v>203</v>
      </c>
      <c r="G174" s="79" t="s">
        <v>204</v>
      </c>
      <c r="H174" s="79" t="s">
        <v>203</v>
      </c>
      <c r="I174" s="79" t="s">
        <v>204</v>
      </c>
      <c r="K174" s="49"/>
      <c r="L174" s="120" t="s">
        <v>203</v>
      </c>
      <c r="M174" s="102" t="s">
        <v>204</v>
      </c>
      <c r="N174" s="102" t="s">
        <v>203</v>
      </c>
      <c r="O174" s="102" t="s">
        <v>204</v>
      </c>
      <c r="P174" s="102" t="s">
        <v>203</v>
      </c>
      <c r="Q174" s="102" t="s">
        <v>204</v>
      </c>
      <c r="R174" s="102" t="s">
        <v>203</v>
      </c>
      <c r="S174" s="102" t="s">
        <v>204</v>
      </c>
    </row>
    <row r="175" spans="1:19" x14ac:dyDescent="0.2">
      <c r="A175">
        <v>1</v>
      </c>
      <c r="B175" s="79">
        <v>4</v>
      </c>
      <c r="C175" s="79">
        <v>11</v>
      </c>
      <c r="D175" s="79">
        <v>2</v>
      </c>
      <c r="E175" s="79">
        <v>13</v>
      </c>
      <c r="F175" s="79">
        <v>9</v>
      </c>
      <c r="G175" s="79">
        <v>5</v>
      </c>
      <c r="H175" s="79">
        <v>0</v>
      </c>
      <c r="I175" s="79">
        <v>15</v>
      </c>
      <c r="K175" s="49">
        <v>1</v>
      </c>
      <c r="L175" s="120">
        <v>14</v>
      </c>
      <c r="M175" s="102"/>
      <c r="N175" s="102">
        <v>15</v>
      </c>
      <c r="O175" s="102"/>
      <c r="P175" s="102">
        <v>15</v>
      </c>
      <c r="Q175" s="102"/>
      <c r="R175" s="102">
        <v>15</v>
      </c>
      <c r="S175" s="102"/>
    </row>
    <row r="176" spans="1:19" x14ac:dyDescent="0.2">
      <c r="A176">
        <v>2</v>
      </c>
      <c r="B176" s="79">
        <v>1</v>
      </c>
      <c r="C176" s="79">
        <v>14</v>
      </c>
      <c r="D176" s="133">
        <v>2</v>
      </c>
      <c r="E176" s="79">
        <v>13</v>
      </c>
      <c r="F176" s="79">
        <v>3</v>
      </c>
      <c r="G176" s="79">
        <v>11</v>
      </c>
      <c r="H176" s="79">
        <v>4</v>
      </c>
      <c r="I176" s="79">
        <v>12</v>
      </c>
      <c r="K176" s="49">
        <v>2</v>
      </c>
      <c r="L176" s="120">
        <v>15</v>
      </c>
      <c r="M176" s="102"/>
      <c r="N176" s="102">
        <v>16</v>
      </c>
      <c r="O176" s="102"/>
      <c r="P176" s="102">
        <v>14</v>
      </c>
      <c r="Q176" s="102"/>
      <c r="R176" s="102">
        <v>14</v>
      </c>
      <c r="S176" s="102"/>
    </row>
    <row r="177" spans="1:19" x14ac:dyDescent="0.2">
      <c r="A177">
        <v>3</v>
      </c>
      <c r="B177" s="79">
        <v>5</v>
      </c>
      <c r="C177" s="79">
        <v>11</v>
      </c>
      <c r="D177" s="79">
        <v>4</v>
      </c>
      <c r="E177" s="79">
        <v>11</v>
      </c>
      <c r="F177" s="79">
        <v>4</v>
      </c>
      <c r="G177" s="79">
        <v>11</v>
      </c>
      <c r="H177" s="79">
        <v>4</v>
      </c>
      <c r="I177" s="79">
        <v>10</v>
      </c>
      <c r="K177" s="49">
        <v>3</v>
      </c>
      <c r="L177" s="120">
        <v>12</v>
      </c>
      <c r="M177" s="102"/>
      <c r="N177" s="102">
        <v>14</v>
      </c>
      <c r="O177" s="102"/>
      <c r="P177" s="102">
        <v>15</v>
      </c>
      <c r="Q177" s="102"/>
      <c r="R177" s="102">
        <v>15</v>
      </c>
      <c r="S177" s="102"/>
    </row>
    <row r="178" spans="1:19" x14ac:dyDescent="0.2">
      <c r="A178">
        <v>4</v>
      </c>
      <c r="B178" s="79">
        <v>7</v>
      </c>
      <c r="C178" s="79">
        <v>9</v>
      </c>
      <c r="D178" s="79">
        <v>2</v>
      </c>
      <c r="E178" s="79">
        <v>13</v>
      </c>
      <c r="F178" s="79">
        <v>9</v>
      </c>
      <c r="G178" s="79">
        <v>6</v>
      </c>
      <c r="H178" s="79">
        <v>2</v>
      </c>
      <c r="I178" s="79">
        <v>13</v>
      </c>
      <c r="K178" s="49">
        <v>4</v>
      </c>
      <c r="L178" s="120">
        <v>15</v>
      </c>
      <c r="M178" s="102"/>
      <c r="N178" s="102">
        <v>15</v>
      </c>
      <c r="O178" s="102"/>
      <c r="P178" s="102">
        <v>15</v>
      </c>
      <c r="Q178" s="102"/>
      <c r="R178" s="102">
        <v>15</v>
      </c>
      <c r="S178" s="102"/>
    </row>
    <row r="179" spans="1:19" x14ac:dyDescent="0.2">
      <c r="A179">
        <v>5</v>
      </c>
      <c r="B179" s="79">
        <v>2</v>
      </c>
      <c r="C179" s="79">
        <v>13</v>
      </c>
      <c r="D179" s="79">
        <v>0</v>
      </c>
      <c r="E179" s="79">
        <v>15</v>
      </c>
      <c r="F179" s="79">
        <v>4</v>
      </c>
      <c r="G179" s="79">
        <v>11</v>
      </c>
      <c r="H179" s="79">
        <v>1</v>
      </c>
      <c r="I179" s="79">
        <v>14</v>
      </c>
      <c r="K179" s="49">
        <v>5</v>
      </c>
      <c r="L179" s="120">
        <v>16</v>
      </c>
      <c r="M179" s="102"/>
      <c r="N179" s="102">
        <v>15</v>
      </c>
      <c r="O179" s="102"/>
      <c r="P179" s="102">
        <v>15</v>
      </c>
      <c r="Q179" s="102"/>
      <c r="R179" s="102">
        <v>15</v>
      </c>
      <c r="S179" s="102"/>
    </row>
    <row r="180" spans="1:19" x14ac:dyDescent="0.2">
      <c r="A180">
        <v>6</v>
      </c>
      <c r="B180" s="79">
        <v>3</v>
      </c>
      <c r="C180" s="79">
        <v>13</v>
      </c>
      <c r="D180" s="79">
        <v>1</v>
      </c>
      <c r="E180" s="79">
        <v>14</v>
      </c>
      <c r="F180" s="79">
        <v>10</v>
      </c>
      <c r="G180" s="79">
        <v>4</v>
      </c>
      <c r="H180" s="79">
        <v>5</v>
      </c>
      <c r="I180" s="79">
        <v>10</v>
      </c>
      <c r="K180" s="49">
        <v>6</v>
      </c>
      <c r="L180" s="120">
        <v>15</v>
      </c>
      <c r="M180" s="102"/>
      <c r="N180" s="102">
        <v>15</v>
      </c>
      <c r="O180" s="102"/>
      <c r="P180" s="102">
        <v>15</v>
      </c>
      <c r="Q180" s="102"/>
      <c r="R180" s="102">
        <v>15</v>
      </c>
      <c r="S180" s="102"/>
    </row>
    <row r="181" spans="1:19" x14ac:dyDescent="0.2">
      <c r="A181">
        <v>7</v>
      </c>
      <c r="B181" s="79">
        <v>2</v>
      </c>
      <c r="C181" s="79">
        <v>14</v>
      </c>
      <c r="D181" s="79">
        <v>1</v>
      </c>
      <c r="E181" s="79">
        <v>14</v>
      </c>
      <c r="F181" s="79">
        <v>2</v>
      </c>
      <c r="G181" s="79">
        <v>13</v>
      </c>
      <c r="H181" s="79">
        <v>5</v>
      </c>
      <c r="I181" s="79">
        <v>10</v>
      </c>
      <c r="K181" s="49">
        <v>7</v>
      </c>
      <c r="L181" s="120">
        <v>15</v>
      </c>
      <c r="M181" s="102"/>
      <c r="N181" s="102">
        <v>15</v>
      </c>
      <c r="O181" s="102"/>
      <c r="P181" s="102">
        <v>14</v>
      </c>
      <c r="Q181" s="102"/>
      <c r="R181" s="102">
        <v>15</v>
      </c>
      <c r="S181" s="102"/>
    </row>
    <row r="182" spans="1:19" x14ac:dyDescent="0.2">
      <c r="A182">
        <v>8</v>
      </c>
      <c r="B182" s="79">
        <v>0</v>
      </c>
      <c r="C182" s="79">
        <v>16</v>
      </c>
      <c r="D182" s="79">
        <v>0</v>
      </c>
      <c r="E182" s="79">
        <v>14</v>
      </c>
      <c r="F182" s="79">
        <v>2</v>
      </c>
      <c r="G182" s="79">
        <v>13</v>
      </c>
      <c r="H182" s="79">
        <v>1</v>
      </c>
      <c r="I182" s="79">
        <v>13</v>
      </c>
      <c r="K182" s="49">
        <v>8</v>
      </c>
      <c r="L182" s="120">
        <v>15</v>
      </c>
      <c r="M182" s="102"/>
      <c r="N182" s="102">
        <v>14</v>
      </c>
      <c r="O182" s="102"/>
      <c r="P182" s="102">
        <v>14</v>
      </c>
      <c r="Q182" s="102"/>
      <c r="R182" s="102">
        <v>15</v>
      </c>
      <c r="S182" s="102"/>
    </row>
    <row r="183" spans="1:19" x14ac:dyDescent="0.2">
      <c r="A183" s="121" t="s">
        <v>102</v>
      </c>
      <c r="B183" s="122">
        <f>SUM(B175:B182)</f>
        <v>24</v>
      </c>
      <c r="C183" s="122">
        <f t="shared" ref="C183:I183" si="33">SUM(C175:C182)</f>
        <v>101</v>
      </c>
      <c r="D183" s="122">
        <f t="shared" si="33"/>
        <v>12</v>
      </c>
      <c r="E183" s="122">
        <f t="shared" si="33"/>
        <v>107</v>
      </c>
      <c r="F183" s="122">
        <f t="shared" si="33"/>
        <v>43</v>
      </c>
      <c r="G183" s="122">
        <f t="shared" si="33"/>
        <v>74</v>
      </c>
      <c r="H183" s="122">
        <f t="shared" si="33"/>
        <v>22</v>
      </c>
      <c r="I183" s="122">
        <f t="shared" si="33"/>
        <v>97</v>
      </c>
      <c r="K183" s="123" t="s">
        <v>102</v>
      </c>
      <c r="L183" s="124">
        <f t="shared" ref="L183:S183" si="34">SUM(L175:L182)</f>
        <v>117</v>
      </c>
      <c r="M183" s="124">
        <f t="shared" si="34"/>
        <v>0</v>
      </c>
      <c r="N183" s="124">
        <f t="shared" si="34"/>
        <v>119</v>
      </c>
      <c r="O183" s="124">
        <f t="shared" si="34"/>
        <v>0</v>
      </c>
      <c r="P183" s="124">
        <f t="shared" si="34"/>
        <v>117</v>
      </c>
      <c r="Q183" s="124">
        <f t="shared" si="34"/>
        <v>0</v>
      </c>
      <c r="R183" s="124">
        <f t="shared" si="34"/>
        <v>119</v>
      </c>
      <c r="S183" s="124">
        <f t="shared" si="34"/>
        <v>0</v>
      </c>
    </row>
    <row r="184" spans="1:19" x14ac:dyDescent="0.2">
      <c r="A184" s="125" t="s">
        <v>205</v>
      </c>
      <c r="B184" s="126">
        <f>B183/SUM(B183:C183)*100</f>
        <v>19.2</v>
      </c>
      <c r="C184" s="126"/>
      <c r="D184" s="126">
        <f t="shared" ref="D184" si="35">D183/SUM(D183:E183)*100</f>
        <v>10.084033613445378</v>
      </c>
      <c r="E184" s="126"/>
      <c r="F184" s="126">
        <f>F183/SUM(F183:G183)*100</f>
        <v>36.752136752136757</v>
      </c>
      <c r="G184" s="126"/>
      <c r="H184" s="126">
        <f t="shared" ref="H184" si="36">H183/SUM(H183:I183)*100</f>
        <v>18.487394957983195</v>
      </c>
      <c r="I184" s="126"/>
      <c r="K184" s="127" t="s">
        <v>205</v>
      </c>
      <c r="L184" s="128">
        <f>L183/(L183+M183)*100</f>
        <v>100</v>
      </c>
      <c r="M184" s="129"/>
      <c r="N184" s="128">
        <f>N183/(N183+O183)*100</f>
        <v>100</v>
      </c>
      <c r="O184" s="129"/>
      <c r="P184" s="128">
        <f>P183/(P183+Q183)*100</f>
        <v>100</v>
      </c>
      <c r="Q184" s="129"/>
      <c r="R184" s="128">
        <f>R183/(R183+S183)*100</f>
        <v>100</v>
      </c>
      <c r="S184" s="129"/>
    </row>
    <row r="189" spans="1:19" x14ac:dyDescent="0.2">
      <c r="A189" s="1" t="s">
        <v>236</v>
      </c>
    </row>
    <row r="190" spans="1:19" x14ac:dyDescent="0.2">
      <c r="A190" s="140" t="s">
        <v>210</v>
      </c>
      <c r="B190" s="140"/>
      <c r="C190" s="140"/>
      <c r="D190" s="140"/>
      <c r="E190" s="140"/>
      <c r="F190" s="140"/>
      <c r="G190" s="140"/>
      <c r="H190" s="140"/>
      <c r="I190" s="140"/>
      <c r="K190" s="141" t="s">
        <v>197</v>
      </c>
      <c r="L190" s="141"/>
      <c r="M190" s="141"/>
      <c r="N190" s="141"/>
      <c r="O190" s="141"/>
      <c r="P190" s="141"/>
      <c r="Q190" s="141"/>
      <c r="R190" s="141"/>
      <c r="S190" s="141"/>
    </row>
    <row r="191" spans="1:19" x14ac:dyDescent="0.2">
      <c r="A191" s="79"/>
      <c r="B191" s="145" t="s">
        <v>239</v>
      </c>
      <c r="C191" s="145"/>
      <c r="D191" s="145" t="s">
        <v>240</v>
      </c>
      <c r="E191" s="145"/>
      <c r="F191" s="145" t="s">
        <v>241</v>
      </c>
      <c r="G191" s="145"/>
      <c r="H191" s="145" t="s">
        <v>242</v>
      </c>
      <c r="I191" s="145"/>
      <c r="J191" s="147"/>
      <c r="K191" s="146"/>
      <c r="L191" s="145" t="s">
        <v>239</v>
      </c>
      <c r="M191" s="145"/>
      <c r="N191" s="145" t="s">
        <v>240</v>
      </c>
      <c r="O191" s="145"/>
      <c r="P191" s="145" t="s">
        <v>241</v>
      </c>
      <c r="Q191" s="145"/>
      <c r="R191" s="145" t="s">
        <v>242</v>
      </c>
      <c r="S191" s="145"/>
    </row>
    <row r="192" spans="1:19" x14ac:dyDescent="0.2">
      <c r="A192" s="79"/>
      <c r="B192" s="79" t="s">
        <v>203</v>
      </c>
      <c r="C192" s="79" t="s">
        <v>204</v>
      </c>
      <c r="D192" s="79" t="s">
        <v>203</v>
      </c>
      <c r="E192" s="79" t="s">
        <v>204</v>
      </c>
      <c r="F192" s="79" t="s">
        <v>203</v>
      </c>
      <c r="G192" s="79" t="s">
        <v>204</v>
      </c>
      <c r="H192" s="79" t="s">
        <v>203</v>
      </c>
      <c r="I192" s="79" t="s">
        <v>211</v>
      </c>
      <c r="K192" s="79"/>
      <c r="L192" s="79" t="s">
        <v>203</v>
      </c>
      <c r="M192" s="79" t="s">
        <v>204</v>
      </c>
      <c r="N192" s="79" t="s">
        <v>203</v>
      </c>
      <c r="O192" s="79" t="s">
        <v>204</v>
      </c>
      <c r="P192" s="79" t="s">
        <v>203</v>
      </c>
      <c r="Q192" s="79" t="s">
        <v>204</v>
      </c>
      <c r="R192" s="79" t="s">
        <v>203</v>
      </c>
      <c r="S192" s="79" t="s">
        <v>211</v>
      </c>
    </row>
    <row r="193" spans="1:19" x14ac:dyDescent="0.2">
      <c r="A193" s="79">
        <v>1</v>
      </c>
      <c r="B193" s="79">
        <v>0</v>
      </c>
      <c r="C193" s="79">
        <v>21</v>
      </c>
      <c r="D193" s="79">
        <v>3</v>
      </c>
      <c r="E193" s="79">
        <v>17</v>
      </c>
      <c r="F193" s="79">
        <v>5</v>
      </c>
      <c r="G193" s="79">
        <v>19</v>
      </c>
      <c r="H193" s="79">
        <v>0</v>
      </c>
      <c r="I193" s="79">
        <v>21</v>
      </c>
      <c r="K193" s="79">
        <v>1</v>
      </c>
      <c r="L193" s="79">
        <v>21</v>
      </c>
      <c r="M193" s="79">
        <v>0</v>
      </c>
      <c r="N193" s="79">
        <v>21</v>
      </c>
      <c r="O193" s="79">
        <v>0</v>
      </c>
      <c r="P193" s="79">
        <v>21</v>
      </c>
      <c r="Q193" s="79">
        <v>0</v>
      </c>
      <c r="R193" s="79">
        <v>24</v>
      </c>
      <c r="S193" s="79">
        <v>0</v>
      </c>
    </row>
    <row r="194" spans="1:19" x14ac:dyDescent="0.2">
      <c r="A194" s="79">
        <v>2</v>
      </c>
      <c r="B194" s="79">
        <v>7</v>
      </c>
      <c r="C194" s="79">
        <v>15</v>
      </c>
      <c r="D194" s="79">
        <v>6</v>
      </c>
      <c r="E194" s="79">
        <v>12</v>
      </c>
      <c r="F194" s="79">
        <v>4</v>
      </c>
      <c r="G194" s="79">
        <v>18</v>
      </c>
      <c r="H194" s="79">
        <v>3</v>
      </c>
      <c r="I194" s="79">
        <v>19</v>
      </c>
      <c r="K194" s="79">
        <v>2</v>
      </c>
      <c r="L194" s="79">
        <v>19</v>
      </c>
      <c r="M194" s="79">
        <v>0</v>
      </c>
      <c r="N194" s="79">
        <v>22</v>
      </c>
      <c r="O194" s="79">
        <v>0</v>
      </c>
      <c r="P194" s="79">
        <v>23</v>
      </c>
      <c r="Q194" s="79">
        <v>0</v>
      </c>
      <c r="R194" s="79">
        <v>29</v>
      </c>
      <c r="S194" s="79">
        <v>0</v>
      </c>
    </row>
    <row r="195" spans="1:19" x14ac:dyDescent="0.2">
      <c r="A195" s="79">
        <v>3</v>
      </c>
      <c r="B195" s="79">
        <v>0</v>
      </c>
      <c r="C195" s="79">
        <v>24</v>
      </c>
      <c r="D195" s="79">
        <v>4</v>
      </c>
      <c r="E195" s="79">
        <v>19</v>
      </c>
      <c r="F195" s="79">
        <v>11</v>
      </c>
      <c r="G195" s="79">
        <v>12</v>
      </c>
      <c r="H195" s="79">
        <v>3</v>
      </c>
      <c r="I195" s="79">
        <v>16</v>
      </c>
      <c r="K195" s="79">
        <v>3</v>
      </c>
      <c r="L195" s="79">
        <v>22</v>
      </c>
      <c r="M195" s="79">
        <v>0</v>
      </c>
      <c r="N195" s="79">
        <v>21</v>
      </c>
      <c r="O195" s="79">
        <v>0</v>
      </c>
      <c r="P195" s="79">
        <v>25</v>
      </c>
      <c r="Q195" s="79">
        <v>0</v>
      </c>
      <c r="R195" s="79">
        <v>21</v>
      </c>
      <c r="S195" s="79">
        <v>0</v>
      </c>
    </row>
    <row r="196" spans="1:19" x14ac:dyDescent="0.2">
      <c r="A196" s="79">
        <v>4</v>
      </c>
      <c r="B196" s="79">
        <v>0</v>
      </c>
      <c r="C196" s="79">
        <v>21</v>
      </c>
      <c r="D196" s="79">
        <v>9</v>
      </c>
      <c r="E196" s="79">
        <v>14</v>
      </c>
      <c r="F196" s="79">
        <v>5</v>
      </c>
      <c r="G196" s="79">
        <v>14</v>
      </c>
      <c r="H196" s="79">
        <v>8</v>
      </c>
      <c r="I196" s="79">
        <v>15</v>
      </c>
      <c r="K196" s="79">
        <v>4</v>
      </c>
      <c r="L196" s="79">
        <v>22</v>
      </c>
      <c r="M196" s="79">
        <v>0</v>
      </c>
      <c r="N196" s="79">
        <v>24</v>
      </c>
      <c r="O196" s="79">
        <v>0</v>
      </c>
      <c r="P196" s="79">
        <v>21</v>
      </c>
      <c r="Q196" s="79">
        <v>0</v>
      </c>
      <c r="R196" s="79">
        <v>21</v>
      </c>
      <c r="S196" s="79">
        <v>0</v>
      </c>
    </row>
    <row r="197" spans="1:19" x14ac:dyDescent="0.2">
      <c r="A197" s="79">
        <v>5</v>
      </c>
      <c r="B197" s="79">
        <v>1</v>
      </c>
      <c r="C197" s="79">
        <v>22</v>
      </c>
      <c r="D197" s="79">
        <v>6</v>
      </c>
      <c r="E197" s="79">
        <v>15</v>
      </c>
      <c r="F197" s="79">
        <v>6</v>
      </c>
      <c r="G197" s="79">
        <v>15</v>
      </c>
      <c r="H197" s="79">
        <v>8</v>
      </c>
      <c r="I197" s="79">
        <v>13</v>
      </c>
      <c r="K197" s="79">
        <v>5</v>
      </c>
      <c r="L197" s="79">
        <v>21</v>
      </c>
      <c r="M197" s="79">
        <v>0</v>
      </c>
      <c r="N197" s="79">
        <v>22</v>
      </c>
      <c r="O197" s="79">
        <v>0</v>
      </c>
      <c r="P197" s="79">
        <v>22</v>
      </c>
      <c r="Q197" s="79">
        <v>0</v>
      </c>
      <c r="R197" s="79">
        <v>22</v>
      </c>
      <c r="S197" s="79">
        <v>0</v>
      </c>
    </row>
    <row r="198" spans="1:19" x14ac:dyDescent="0.2">
      <c r="A198" s="79">
        <v>6</v>
      </c>
      <c r="B198" s="79"/>
      <c r="C198" s="79"/>
      <c r="D198" s="79"/>
      <c r="E198" s="79"/>
      <c r="F198" s="79"/>
      <c r="G198" s="79"/>
      <c r="H198" s="79"/>
      <c r="I198" s="79"/>
      <c r="K198" s="79">
        <v>6</v>
      </c>
      <c r="L198" s="79"/>
      <c r="M198" s="79"/>
      <c r="N198" s="79"/>
      <c r="O198" s="79"/>
      <c r="P198" s="79"/>
      <c r="Q198" s="79"/>
      <c r="R198" s="79"/>
      <c r="S198" s="79"/>
    </row>
    <row r="199" spans="1:19" x14ac:dyDescent="0.2">
      <c r="A199" s="79">
        <v>7</v>
      </c>
      <c r="B199" s="79"/>
      <c r="C199" s="79"/>
      <c r="D199" s="79"/>
      <c r="E199" s="79"/>
      <c r="F199" s="79"/>
      <c r="G199" s="79"/>
      <c r="H199" s="79"/>
      <c r="I199" s="79"/>
      <c r="K199" s="79">
        <v>7</v>
      </c>
      <c r="L199" s="79"/>
      <c r="M199" s="79"/>
      <c r="N199" s="79"/>
      <c r="O199" s="79"/>
      <c r="P199" s="79"/>
      <c r="Q199" s="79"/>
      <c r="R199" s="79"/>
      <c r="S199" s="79"/>
    </row>
    <row r="200" spans="1:19" x14ac:dyDescent="0.2">
      <c r="A200" s="79">
        <v>8</v>
      </c>
      <c r="B200" s="79"/>
      <c r="C200" s="79"/>
      <c r="D200" s="79"/>
      <c r="E200" s="79"/>
      <c r="F200" s="79"/>
      <c r="G200" s="79"/>
      <c r="H200" s="79"/>
      <c r="I200" s="79"/>
      <c r="K200" s="79">
        <v>8</v>
      </c>
      <c r="L200" s="79"/>
      <c r="M200" s="79"/>
      <c r="N200" s="79"/>
      <c r="O200" s="79"/>
      <c r="P200" s="79"/>
      <c r="Q200" s="79"/>
      <c r="R200" s="79"/>
      <c r="S200" s="79"/>
    </row>
    <row r="201" spans="1:19" x14ac:dyDescent="0.2">
      <c r="A201" s="132" t="s">
        <v>7</v>
      </c>
      <c r="B201" s="79">
        <f>SUM(B193:B197)</f>
        <v>8</v>
      </c>
      <c r="C201" s="79">
        <f t="shared" ref="C201:I201" si="37">SUM(C193:C197)</f>
        <v>103</v>
      </c>
      <c r="D201" s="79">
        <f t="shared" si="37"/>
        <v>28</v>
      </c>
      <c r="E201" s="79">
        <f t="shared" si="37"/>
        <v>77</v>
      </c>
      <c r="F201" s="79">
        <f t="shared" si="37"/>
        <v>31</v>
      </c>
      <c r="G201" s="79">
        <f t="shared" si="37"/>
        <v>78</v>
      </c>
      <c r="H201" s="79">
        <f t="shared" si="37"/>
        <v>22</v>
      </c>
      <c r="I201" s="79">
        <f t="shared" si="37"/>
        <v>84</v>
      </c>
      <c r="K201" s="132" t="s">
        <v>7</v>
      </c>
      <c r="L201" s="79">
        <f>SUM(L193:L197)</f>
        <v>105</v>
      </c>
      <c r="M201" s="79">
        <f t="shared" ref="M201:S201" si="38">SUM(M193:M197)</f>
        <v>0</v>
      </c>
      <c r="N201" s="79">
        <f t="shared" si="38"/>
        <v>110</v>
      </c>
      <c r="O201" s="79">
        <f t="shared" si="38"/>
        <v>0</v>
      </c>
      <c r="P201" s="79">
        <f t="shared" si="38"/>
        <v>112</v>
      </c>
      <c r="Q201" s="79">
        <f t="shared" si="38"/>
        <v>0</v>
      </c>
      <c r="R201" s="79">
        <f t="shared" si="38"/>
        <v>117</v>
      </c>
      <c r="S201" s="79">
        <f t="shared" si="38"/>
        <v>0</v>
      </c>
    </row>
    <row r="202" spans="1:19" x14ac:dyDescent="0.2">
      <c r="A202" s="125" t="s">
        <v>205</v>
      </c>
      <c r="C202">
        <f>B201/(B201+C201)*100</f>
        <v>7.2072072072072073</v>
      </c>
      <c r="E202">
        <f t="shared" ref="E202" si="39">D201/(D201+E201)*100</f>
        <v>26.666666666666668</v>
      </c>
      <c r="G202">
        <f t="shared" ref="G202" si="40">F201/(F201+G201)*100</f>
        <v>28.440366972477065</v>
      </c>
      <c r="I202">
        <f t="shared" ref="I202" si="41">H201/(H201+I201)*100</f>
        <v>20.754716981132077</v>
      </c>
      <c r="K202" s="127" t="s">
        <v>205</v>
      </c>
      <c r="M202">
        <f t="shared" ref="M202" si="42">L201/(L201+M201)*100</f>
        <v>100</v>
      </c>
      <c r="O202">
        <f t="shared" ref="O202" si="43">N201/(N201+O201)*100</f>
        <v>100</v>
      </c>
      <c r="Q202">
        <f t="shared" ref="Q202" si="44">P201/(P201+Q201)*100</f>
        <v>100</v>
      </c>
      <c r="S202">
        <f t="shared" ref="S202" si="45">R201/(R201+S201)*100</f>
        <v>100</v>
      </c>
    </row>
    <row r="207" spans="1:19" x14ac:dyDescent="0.2">
      <c r="A207" s="1" t="s">
        <v>237</v>
      </c>
    </row>
    <row r="208" spans="1:19" x14ac:dyDescent="0.2">
      <c r="A208" s="140" t="s">
        <v>210</v>
      </c>
      <c r="B208" s="140"/>
      <c r="C208" s="140"/>
      <c r="D208" s="140"/>
      <c r="E208" s="140"/>
      <c r="F208" s="140"/>
      <c r="G208" s="140"/>
      <c r="H208" s="140"/>
      <c r="I208" s="140"/>
      <c r="K208" s="141" t="s">
        <v>197</v>
      </c>
      <c r="L208" s="141"/>
      <c r="M208" s="141"/>
      <c r="N208" s="141"/>
      <c r="O208" s="141"/>
      <c r="P208" s="141"/>
      <c r="Q208" s="141"/>
      <c r="R208" s="141"/>
      <c r="S208" s="141"/>
    </row>
    <row r="209" spans="1:19" x14ac:dyDescent="0.2">
      <c r="A209" s="79"/>
      <c r="B209" s="145" t="s">
        <v>239</v>
      </c>
      <c r="C209" s="145"/>
      <c r="D209" s="145" t="s">
        <v>240</v>
      </c>
      <c r="E209" s="145"/>
      <c r="F209" s="145" t="s">
        <v>243</v>
      </c>
      <c r="G209" s="145"/>
      <c r="H209" s="145" t="s">
        <v>244</v>
      </c>
      <c r="I209" s="145"/>
      <c r="K209" s="146"/>
      <c r="L209" s="145" t="s">
        <v>239</v>
      </c>
      <c r="M209" s="145"/>
      <c r="N209" s="145" t="s">
        <v>240</v>
      </c>
      <c r="O209" s="145"/>
      <c r="P209" s="145" t="s">
        <v>243</v>
      </c>
      <c r="Q209" s="145"/>
      <c r="R209" s="145" t="s">
        <v>244</v>
      </c>
      <c r="S209" s="145"/>
    </row>
    <row r="210" spans="1:19" x14ac:dyDescent="0.2">
      <c r="A210" s="79"/>
      <c r="B210" s="79" t="s">
        <v>203</v>
      </c>
      <c r="C210" s="79" t="s">
        <v>204</v>
      </c>
      <c r="D210" s="79" t="s">
        <v>203</v>
      </c>
      <c r="E210" s="79" t="s">
        <v>204</v>
      </c>
      <c r="F210" s="79" t="s">
        <v>203</v>
      </c>
      <c r="G210" s="79" t="s">
        <v>204</v>
      </c>
      <c r="H210" s="79" t="s">
        <v>203</v>
      </c>
      <c r="I210" s="79" t="s">
        <v>211</v>
      </c>
      <c r="K210" s="79"/>
      <c r="L210" s="79" t="s">
        <v>203</v>
      </c>
      <c r="M210" s="79" t="s">
        <v>204</v>
      </c>
      <c r="N210" s="79" t="s">
        <v>203</v>
      </c>
      <c r="O210" s="79" t="s">
        <v>204</v>
      </c>
      <c r="P210" s="79" t="s">
        <v>203</v>
      </c>
      <c r="Q210" s="79" t="s">
        <v>204</v>
      </c>
      <c r="R210" s="79" t="s">
        <v>203</v>
      </c>
      <c r="S210" s="79" t="s">
        <v>211</v>
      </c>
    </row>
    <row r="211" spans="1:19" x14ac:dyDescent="0.2">
      <c r="A211" s="79">
        <v>1</v>
      </c>
      <c r="B211" s="79">
        <v>5</v>
      </c>
      <c r="C211" s="79">
        <v>26</v>
      </c>
      <c r="D211" s="79">
        <v>2</v>
      </c>
      <c r="E211" s="79">
        <v>25</v>
      </c>
      <c r="F211" s="79">
        <v>2</v>
      </c>
      <c r="G211" s="79">
        <v>23</v>
      </c>
      <c r="H211" s="79">
        <v>7</v>
      </c>
      <c r="I211" s="79">
        <v>18</v>
      </c>
      <c r="K211" s="79">
        <v>1</v>
      </c>
      <c r="L211" s="79">
        <v>23</v>
      </c>
      <c r="M211" s="79">
        <v>0</v>
      </c>
      <c r="N211" s="79">
        <v>20</v>
      </c>
      <c r="O211" s="79">
        <v>0</v>
      </c>
      <c r="P211" s="79">
        <v>23</v>
      </c>
      <c r="Q211" s="79">
        <v>0</v>
      </c>
      <c r="R211" s="79">
        <v>21</v>
      </c>
      <c r="S211" s="79">
        <v>0</v>
      </c>
    </row>
    <row r="212" spans="1:19" x14ac:dyDescent="0.2">
      <c r="A212" s="79">
        <v>2</v>
      </c>
      <c r="B212" s="79">
        <v>1</v>
      </c>
      <c r="C212" s="79">
        <v>24</v>
      </c>
      <c r="D212" s="79">
        <v>7</v>
      </c>
      <c r="E212" s="79">
        <v>16</v>
      </c>
      <c r="F212" s="79">
        <v>3</v>
      </c>
      <c r="G212" s="79">
        <v>22</v>
      </c>
      <c r="H212" s="79">
        <v>7</v>
      </c>
      <c r="I212" s="79">
        <v>18</v>
      </c>
      <c r="K212" s="79">
        <v>2</v>
      </c>
      <c r="L212" s="79">
        <v>20</v>
      </c>
      <c r="M212" s="79">
        <v>0</v>
      </c>
      <c r="N212" s="79">
        <v>21</v>
      </c>
      <c r="O212" s="79">
        <v>0</v>
      </c>
      <c r="P212" s="79">
        <v>25</v>
      </c>
      <c r="Q212" s="79">
        <v>0</v>
      </c>
      <c r="R212" s="79">
        <v>25</v>
      </c>
      <c r="S212" s="79">
        <v>0</v>
      </c>
    </row>
    <row r="213" spans="1:19" x14ac:dyDescent="0.2">
      <c r="A213" s="79">
        <v>3</v>
      </c>
      <c r="B213" s="79">
        <v>10</v>
      </c>
      <c r="C213" s="79">
        <v>28</v>
      </c>
      <c r="D213" s="79">
        <v>3</v>
      </c>
      <c r="E213" s="79">
        <v>23</v>
      </c>
      <c r="F213" s="79">
        <v>3</v>
      </c>
      <c r="G213" s="79">
        <v>21</v>
      </c>
      <c r="H213" s="79">
        <v>6</v>
      </c>
      <c r="I213" s="79">
        <v>18</v>
      </c>
      <c r="K213" s="79">
        <v>3</v>
      </c>
      <c r="L213" s="79">
        <v>25</v>
      </c>
      <c r="M213" s="79">
        <v>0</v>
      </c>
      <c r="N213" s="79">
        <v>21</v>
      </c>
      <c r="O213" s="79">
        <v>1</v>
      </c>
      <c r="P213" s="79">
        <v>18</v>
      </c>
      <c r="Q213" s="79">
        <v>0</v>
      </c>
      <c r="R213" s="79">
        <v>22</v>
      </c>
      <c r="S213" s="79">
        <v>0</v>
      </c>
    </row>
    <row r="214" spans="1:19" x14ac:dyDescent="0.2">
      <c r="A214" s="79">
        <v>4</v>
      </c>
      <c r="B214" s="79">
        <v>0</v>
      </c>
      <c r="C214" s="79">
        <v>35</v>
      </c>
      <c r="D214" s="79">
        <v>1</v>
      </c>
      <c r="E214" s="79">
        <v>26</v>
      </c>
      <c r="F214" s="79">
        <v>5</v>
      </c>
      <c r="G214" s="79">
        <v>19</v>
      </c>
      <c r="H214" s="79">
        <v>3</v>
      </c>
      <c r="I214" s="79">
        <v>21</v>
      </c>
      <c r="K214" s="79">
        <v>4</v>
      </c>
      <c r="L214" s="79">
        <v>25</v>
      </c>
      <c r="M214" s="79">
        <v>0</v>
      </c>
      <c r="N214" s="79">
        <v>20</v>
      </c>
      <c r="O214" s="79">
        <v>0</v>
      </c>
      <c r="P214" s="79">
        <v>19</v>
      </c>
      <c r="Q214" s="79">
        <v>0</v>
      </c>
      <c r="R214" s="79">
        <v>21</v>
      </c>
      <c r="S214" s="79">
        <v>0</v>
      </c>
    </row>
    <row r="215" spans="1:19" x14ac:dyDescent="0.2">
      <c r="A215" s="79">
        <v>5</v>
      </c>
      <c r="B215" s="79">
        <v>1</v>
      </c>
      <c r="C215" s="79">
        <v>24</v>
      </c>
      <c r="D215" s="79">
        <v>1</v>
      </c>
      <c r="E215" s="79">
        <v>24</v>
      </c>
      <c r="F215" s="79">
        <v>10</v>
      </c>
      <c r="G215" s="79">
        <v>13</v>
      </c>
      <c r="H215" s="79">
        <v>2</v>
      </c>
      <c r="I215" s="79">
        <v>23</v>
      </c>
      <c r="K215" s="79">
        <v>5</v>
      </c>
      <c r="L215" s="79">
        <v>24</v>
      </c>
      <c r="M215" s="79">
        <v>0</v>
      </c>
      <c r="N215" s="79">
        <v>14</v>
      </c>
      <c r="O215" s="79">
        <v>0</v>
      </c>
      <c r="P215" s="79">
        <v>20</v>
      </c>
      <c r="Q215" s="79">
        <v>0</v>
      </c>
      <c r="R215" s="79">
        <v>22</v>
      </c>
      <c r="S215" s="79">
        <v>0</v>
      </c>
    </row>
    <row r="216" spans="1:19" x14ac:dyDescent="0.2">
      <c r="A216" s="79">
        <v>6</v>
      </c>
      <c r="B216" s="79"/>
      <c r="C216" s="79"/>
      <c r="D216" s="79"/>
      <c r="E216" s="79"/>
      <c r="F216" s="79"/>
      <c r="G216" s="79"/>
      <c r="H216" s="79"/>
      <c r="I216" s="79"/>
      <c r="K216" s="79">
        <v>6</v>
      </c>
      <c r="L216" s="79"/>
      <c r="M216" s="79"/>
      <c r="N216" s="79"/>
      <c r="O216" s="79"/>
      <c r="P216" s="79"/>
      <c r="Q216" s="79"/>
      <c r="R216" s="79"/>
      <c r="S216" s="79"/>
    </row>
    <row r="217" spans="1:19" x14ac:dyDescent="0.2">
      <c r="A217" s="79">
        <v>7</v>
      </c>
      <c r="B217" s="79"/>
      <c r="C217" s="79"/>
      <c r="D217" s="79"/>
      <c r="E217" s="79"/>
      <c r="F217" s="79"/>
      <c r="G217" s="79"/>
      <c r="H217" s="79"/>
      <c r="I217" s="79"/>
      <c r="K217" s="79">
        <v>7</v>
      </c>
      <c r="L217" s="79"/>
      <c r="M217" s="79"/>
      <c r="N217" s="79"/>
      <c r="O217" s="79"/>
      <c r="P217" s="79"/>
      <c r="Q217" s="79"/>
      <c r="R217" s="79"/>
      <c r="S217" s="79"/>
    </row>
    <row r="218" spans="1:19" x14ac:dyDescent="0.2">
      <c r="A218" s="79">
        <v>8</v>
      </c>
      <c r="B218" s="79"/>
      <c r="C218" s="79"/>
      <c r="D218" s="79"/>
      <c r="E218" s="79"/>
      <c r="F218" s="79"/>
      <c r="G218" s="79"/>
      <c r="H218" s="79"/>
      <c r="I218" s="79"/>
      <c r="K218" s="79">
        <v>8</v>
      </c>
      <c r="L218" s="79"/>
      <c r="M218" s="79"/>
      <c r="N218" s="79"/>
      <c r="O218" s="79"/>
      <c r="P218" s="79"/>
      <c r="Q218" s="79"/>
      <c r="R218" s="79"/>
      <c r="S218" s="79"/>
    </row>
    <row r="219" spans="1:19" x14ac:dyDescent="0.2">
      <c r="A219" s="132" t="s">
        <v>7</v>
      </c>
      <c r="B219" s="79">
        <f>SUM(B211:B215)</f>
        <v>17</v>
      </c>
      <c r="C219" s="79">
        <f t="shared" ref="C219:I219" si="46">SUM(C211:C215)</f>
        <v>137</v>
      </c>
      <c r="D219" s="79">
        <f t="shared" si="46"/>
        <v>14</v>
      </c>
      <c r="E219" s="79">
        <f t="shared" si="46"/>
        <v>114</v>
      </c>
      <c r="F219" s="79">
        <f t="shared" si="46"/>
        <v>23</v>
      </c>
      <c r="G219" s="79">
        <f t="shared" si="46"/>
        <v>98</v>
      </c>
      <c r="H219" s="79">
        <f t="shared" si="46"/>
        <v>25</v>
      </c>
      <c r="I219" s="79">
        <f t="shared" si="46"/>
        <v>98</v>
      </c>
      <c r="K219" s="132" t="s">
        <v>7</v>
      </c>
      <c r="L219" s="79">
        <f>SUM(L211:L215)</f>
        <v>117</v>
      </c>
      <c r="M219" s="79">
        <f t="shared" ref="M219:S219" si="47">SUM(M211:M215)</f>
        <v>0</v>
      </c>
      <c r="N219" s="79">
        <f t="shared" si="47"/>
        <v>96</v>
      </c>
      <c r="O219" s="79">
        <f t="shared" si="47"/>
        <v>1</v>
      </c>
      <c r="P219" s="79">
        <f t="shared" si="47"/>
        <v>105</v>
      </c>
      <c r="Q219" s="79">
        <f t="shared" si="47"/>
        <v>0</v>
      </c>
      <c r="R219" s="79">
        <f t="shared" si="47"/>
        <v>111</v>
      </c>
      <c r="S219" s="79">
        <f t="shared" si="47"/>
        <v>0</v>
      </c>
    </row>
    <row r="220" spans="1:19" x14ac:dyDescent="0.2">
      <c r="A220" s="125" t="s">
        <v>205</v>
      </c>
      <c r="C220">
        <f>B219/(B219+C219)*100</f>
        <v>11.038961038961039</v>
      </c>
      <c r="E220">
        <f t="shared" ref="E220" si="48">D219/(D219+E219)*100</f>
        <v>10.9375</v>
      </c>
      <c r="G220">
        <f t="shared" ref="G220" si="49">F219/(F219+G219)*100</f>
        <v>19.008264462809919</v>
      </c>
      <c r="I220">
        <f t="shared" ref="I220" si="50">H219/(H219+I219)*100</f>
        <v>20.325203252032519</v>
      </c>
      <c r="K220" s="127" t="s">
        <v>205</v>
      </c>
      <c r="M220">
        <f t="shared" ref="M220" si="51">L219/(L219+M219)*100</f>
        <v>100</v>
      </c>
      <c r="O220">
        <f t="shared" ref="O220" si="52">N219/(N219+O219)*100</f>
        <v>98.969072164948457</v>
      </c>
      <c r="Q220">
        <f t="shared" ref="Q220" si="53">P219/(P219+Q219)*100</f>
        <v>100</v>
      </c>
      <c r="S220">
        <f t="shared" ref="S220" si="54">R219/(R219+S219)*100</f>
        <v>100</v>
      </c>
    </row>
  </sheetData>
  <mergeCells count="87">
    <mergeCell ref="L25:M25"/>
    <mergeCell ref="B25:C25"/>
    <mergeCell ref="D25:E25"/>
    <mergeCell ref="F25:G25"/>
    <mergeCell ref="H25:I25"/>
    <mergeCell ref="J25:K25"/>
    <mergeCell ref="O25:P25"/>
    <mergeCell ref="Q25:R25"/>
    <mergeCell ref="S25:T25"/>
    <mergeCell ref="U25:V25"/>
    <mergeCell ref="W25:X25"/>
    <mergeCell ref="N42:O42"/>
    <mergeCell ref="P42:Q42"/>
    <mergeCell ref="R42:S42"/>
    <mergeCell ref="A58:I58"/>
    <mergeCell ref="K58:S58"/>
    <mergeCell ref="B42:C42"/>
    <mergeCell ref="D42:E42"/>
    <mergeCell ref="F42:G42"/>
    <mergeCell ref="H42:I42"/>
    <mergeCell ref="L42:M42"/>
    <mergeCell ref="N59:O59"/>
    <mergeCell ref="P59:Q59"/>
    <mergeCell ref="R59:S59"/>
    <mergeCell ref="B101:C101"/>
    <mergeCell ref="D101:E101"/>
    <mergeCell ref="F101:G101"/>
    <mergeCell ref="H101:I101"/>
    <mergeCell ref="J101:K101"/>
    <mergeCell ref="N101:O101"/>
    <mergeCell ref="P101:Q101"/>
    <mergeCell ref="B59:C59"/>
    <mergeCell ref="D59:E59"/>
    <mergeCell ref="F59:G59"/>
    <mergeCell ref="H59:I59"/>
    <mergeCell ref="L59:M59"/>
    <mergeCell ref="R101:S101"/>
    <mergeCell ref="T101:U101"/>
    <mergeCell ref="V101:W101"/>
    <mergeCell ref="B118:C118"/>
    <mergeCell ref="D118:E118"/>
    <mergeCell ref="F118:G118"/>
    <mergeCell ref="H118:I118"/>
    <mergeCell ref="J118:K118"/>
    <mergeCell ref="N118:O118"/>
    <mergeCell ref="P118:Q118"/>
    <mergeCell ref="R118:S118"/>
    <mergeCell ref="T118:U118"/>
    <mergeCell ref="V118:W118"/>
    <mergeCell ref="B135:C135"/>
    <mergeCell ref="D135:E135"/>
    <mergeCell ref="F135:G135"/>
    <mergeCell ref="H135:I135"/>
    <mergeCell ref="J135:K135"/>
    <mergeCell ref="N135:O135"/>
    <mergeCell ref="P135:Q135"/>
    <mergeCell ref="R135:S135"/>
    <mergeCell ref="T135:U135"/>
    <mergeCell ref="V135:W135"/>
    <mergeCell ref="B173:C173"/>
    <mergeCell ref="D173:E173"/>
    <mergeCell ref="F173:G173"/>
    <mergeCell ref="H173:I173"/>
    <mergeCell ref="L173:M173"/>
    <mergeCell ref="N173:O173"/>
    <mergeCell ref="P173:Q173"/>
    <mergeCell ref="R173:S173"/>
    <mergeCell ref="A190:I190"/>
    <mergeCell ref="K190:S190"/>
    <mergeCell ref="B191:C191"/>
    <mergeCell ref="D191:E191"/>
    <mergeCell ref="F191:G191"/>
    <mergeCell ref="H191:I191"/>
    <mergeCell ref="L191:M191"/>
    <mergeCell ref="N191:O191"/>
    <mergeCell ref="P191:Q191"/>
    <mergeCell ref="R209:S209"/>
    <mergeCell ref="R191:S191"/>
    <mergeCell ref="A208:I208"/>
    <mergeCell ref="K208:S208"/>
    <mergeCell ref="B209:C209"/>
    <mergeCell ref="D209:E209"/>
    <mergeCell ref="F209:G209"/>
    <mergeCell ref="H209:I209"/>
    <mergeCell ref="L209:M209"/>
    <mergeCell ref="N209:O209"/>
    <mergeCell ref="P209:Q20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fespan assays</vt:lpstr>
      <vt:lpstr>Brood size assays</vt:lpstr>
      <vt:lpstr>Thermoresistance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hipman</dc:creator>
  <cp:lastModifiedBy>Laura Chipman</cp:lastModifiedBy>
  <dcterms:created xsi:type="dcterms:W3CDTF">2023-04-15T11:09:31Z</dcterms:created>
  <dcterms:modified xsi:type="dcterms:W3CDTF">2023-05-18T01:11:36Z</dcterms:modified>
</cp:coreProperties>
</file>